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tendelevich/Desktop/SpinesMS_submission/Klappenbach2025_tosubmit/"/>
    </mc:Choice>
  </mc:AlternateContent>
  <xr:revisionPtr revIDLastSave="0" documentId="8_{07244225-56B9-3C45-85EF-B309CA47966D}" xr6:coauthVersionLast="47" xr6:coauthVersionMax="47" xr10:uidLastSave="{00000000-0000-0000-0000-000000000000}"/>
  <bookViews>
    <workbookView xWindow="39960" yWindow="6660" windowWidth="27920" windowHeight="19320" activeTab="3" xr2:uid="{4C7335C7-39EB-4CE6-BBCE-9B17A89C1024}"/>
  </bookViews>
  <sheets>
    <sheet name="Figure 1 " sheetId="4" r:id="rId1"/>
    <sheet name="Figure 2 " sheetId="1" r:id="rId2"/>
    <sheet name="cds old" sheetId="3" state="hidden" r:id="rId3"/>
    <sheet name="Figure 3" sheetId="6" r:id="rId4"/>
    <sheet name="Figure 4" sheetId="7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6" l="1"/>
  <c r="F3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20" i="1"/>
  <c r="F21" i="1"/>
  <c r="F22" i="1"/>
  <c r="F25" i="1"/>
  <c r="F26" i="1"/>
  <c r="F27" i="1"/>
  <c r="F28" i="1"/>
  <c r="F29" i="1"/>
  <c r="F30" i="1"/>
  <c r="F32" i="1"/>
  <c r="F33" i="1"/>
  <c r="F34" i="1"/>
  <c r="F36" i="1"/>
  <c r="F37" i="1"/>
  <c r="F38" i="1"/>
  <c r="F39" i="1"/>
  <c r="F40" i="1"/>
  <c r="F41" i="1"/>
  <c r="F44" i="1"/>
  <c r="F45" i="1"/>
  <c r="F46" i="1"/>
  <c r="F47" i="1"/>
  <c r="F48" i="1"/>
  <c r="F49" i="1"/>
  <c r="F50" i="1"/>
  <c r="F51" i="1"/>
  <c r="F53" i="1"/>
  <c r="F54" i="1"/>
  <c r="F55" i="1"/>
  <c r="F56" i="1"/>
  <c r="F57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8" i="1"/>
  <c r="F99" i="1"/>
  <c r="F100" i="1"/>
  <c r="F102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2" i="1"/>
  <c r="F153" i="1"/>
  <c r="F155" i="1"/>
  <c r="F157" i="1"/>
  <c r="F158" i="1"/>
  <c r="F161" i="1"/>
  <c r="F162" i="1"/>
  <c r="F163" i="1"/>
  <c r="F164" i="1"/>
  <c r="F165" i="1"/>
  <c r="F166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2" i="1"/>
  <c r="F3" i="4"/>
  <c r="F4" i="4"/>
  <c r="F7" i="4"/>
  <c r="F8" i="4"/>
  <c r="F10" i="4"/>
  <c r="F12" i="4"/>
  <c r="F14" i="4"/>
  <c r="F15" i="4"/>
  <c r="F18" i="4"/>
  <c r="F19" i="4"/>
  <c r="F20" i="4"/>
  <c r="F21" i="4"/>
  <c r="K2" i="6"/>
  <c r="K3" i="6"/>
  <c r="K4" i="6"/>
  <c r="K5" i="6"/>
  <c r="K6" i="6"/>
  <c r="K8" i="6"/>
  <c r="K9" i="6"/>
  <c r="K10" i="6"/>
  <c r="K12" i="6"/>
  <c r="K13" i="6"/>
  <c r="K14" i="6"/>
  <c r="K16" i="6"/>
  <c r="K17" i="6"/>
  <c r="K18" i="6"/>
  <c r="K20" i="6"/>
  <c r="K21" i="6"/>
  <c r="K22" i="6"/>
  <c r="K24" i="6"/>
  <c r="K25" i="6"/>
  <c r="K26" i="6"/>
  <c r="K28" i="6"/>
  <c r="K29" i="6"/>
  <c r="K30" i="6"/>
  <c r="K32" i="6"/>
  <c r="K33" i="6"/>
  <c r="K34" i="6"/>
  <c r="K36" i="6"/>
  <c r="K37" i="6"/>
  <c r="J38" i="6"/>
  <c r="K38" i="6"/>
  <c r="M38" i="6"/>
  <c r="I39" i="6"/>
  <c r="J39" i="6"/>
  <c r="M39" i="6"/>
  <c r="J40" i="6"/>
  <c r="K40" i="6"/>
  <c r="I41" i="6"/>
  <c r="J42" i="6"/>
  <c r="I43" i="6"/>
  <c r="H45" i="6"/>
  <c r="K45" i="6"/>
  <c r="L45" i="6"/>
  <c r="H46" i="6"/>
  <c r="L46" i="6"/>
  <c r="H47" i="6"/>
  <c r="H48" i="6"/>
  <c r="L48" i="6"/>
  <c r="H49" i="6"/>
  <c r="H50" i="6"/>
  <c r="L50" i="6"/>
  <c r="H51" i="6"/>
  <c r="H52" i="6"/>
  <c r="L52" i="6"/>
  <c r="H53" i="6"/>
  <c r="J54" i="6"/>
  <c r="H54" i="6"/>
  <c r="L54" i="6"/>
  <c r="H55" i="6"/>
  <c r="J56" i="6"/>
  <c r="H56" i="6"/>
  <c r="L56" i="6"/>
  <c r="I57" i="6"/>
  <c r="J58" i="6"/>
  <c r="L58" i="6"/>
  <c r="H59" i="6"/>
  <c r="I59" i="6"/>
  <c r="J59" i="6"/>
  <c r="N59" i="6" s="1"/>
  <c r="K59" i="6"/>
  <c r="L59" i="6"/>
  <c r="M59" i="6"/>
  <c r="H60" i="6"/>
  <c r="I60" i="6"/>
  <c r="J60" i="6"/>
  <c r="K60" i="6"/>
  <c r="L60" i="6"/>
  <c r="M60" i="6"/>
  <c r="N60" i="6" l="1"/>
  <c r="K58" i="6"/>
  <c r="I58" i="6"/>
  <c r="L57" i="6"/>
  <c r="K56" i="6"/>
  <c r="L55" i="6"/>
  <c r="K54" i="6"/>
  <c r="L53" i="6"/>
  <c r="K52" i="6"/>
  <c r="L51" i="6"/>
  <c r="K50" i="6"/>
  <c r="L49" i="6"/>
  <c r="K48" i="6"/>
  <c r="L47" i="6"/>
  <c r="J45" i="6"/>
  <c r="J41" i="6"/>
  <c r="M58" i="6"/>
  <c r="H58" i="6"/>
  <c r="H57" i="6"/>
  <c r="J52" i="6"/>
  <c r="J50" i="6"/>
  <c r="J48" i="6"/>
  <c r="M57" i="6"/>
  <c r="H44" i="6"/>
  <c r="I44" i="6"/>
  <c r="M44" i="6"/>
  <c r="H35" i="6"/>
  <c r="L35" i="6"/>
  <c r="I35" i="6"/>
  <c r="M35" i="6"/>
  <c r="J35" i="6"/>
  <c r="H31" i="6"/>
  <c r="L31" i="6"/>
  <c r="I31" i="6"/>
  <c r="M31" i="6"/>
  <c r="J31" i="6"/>
  <c r="H27" i="6"/>
  <c r="L27" i="6"/>
  <c r="I27" i="6"/>
  <c r="M27" i="6"/>
  <c r="J27" i="6"/>
  <c r="H23" i="6"/>
  <c r="L23" i="6"/>
  <c r="I23" i="6"/>
  <c r="M23" i="6"/>
  <c r="J23" i="6"/>
  <c r="H19" i="6"/>
  <c r="L19" i="6"/>
  <c r="I19" i="6"/>
  <c r="M19" i="6"/>
  <c r="J19" i="6"/>
  <c r="H15" i="6"/>
  <c r="L15" i="6"/>
  <c r="I15" i="6"/>
  <c r="M15" i="6"/>
  <c r="J15" i="6"/>
  <c r="H11" i="6"/>
  <c r="L11" i="6"/>
  <c r="I11" i="6"/>
  <c r="M11" i="6"/>
  <c r="J11" i="6"/>
  <c r="H7" i="6"/>
  <c r="L7" i="6"/>
  <c r="I7" i="6"/>
  <c r="M7" i="6"/>
  <c r="J7" i="6"/>
  <c r="I55" i="6"/>
  <c r="M55" i="6"/>
  <c r="I53" i="6"/>
  <c r="M53" i="6"/>
  <c r="I51" i="6"/>
  <c r="M51" i="6"/>
  <c r="I49" i="6"/>
  <c r="M49" i="6"/>
  <c r="I47" i="6"/>
  <c r="M47" i="6"/>
  <c r="I46" i="6"/>
  <c r="M46" i="6"/>
  <c r="L44" i="6"/>
  <c r="H43" i="6"/>
  <c r="L43" i="6"/>
  <c r="K43" i="6"/>
  <c r="H42" i="6"/>
  <c r="L42" i="6"/>
  <c r="I42" i="6"/>
  <c r="H36" i="6"/>
  <c r="L36" i="6"/>
  <c r="I36" i="6"/>
  <c r="M36" i="6"/>
  <c r="J36" i="6"/>
  <c r="H32" i="6"/>
  <c r="L32" i="6"/>
  <c r="I32" i="6"/>
  <c r="M32" i="6"/>
  <c r="J32" i="6"/>
  <c r="H28" i="6"/>
  <c r="L28" i="6"/>
  <c r="I28" i="6"/>
  <c r="M28" i="6"/>
  <c r="J28" i="6"/>
  <c r="H24" i="6"/>
  <c r="L24" i="6"/>
  <c r="I24" i="6"/>
  <c r="M24" i="6"/>
  <c r="J24" i="6"/>
  <c r="H20" i="6"/>
  <c r="L20" i="6"/>
  <c r="I20" i="6"/>
  <c r="M20" i="6"/>
  <c r="J20" i="6"/>
  <c r="H16" i="6"/>
  <c r="L16" i="6"/>
  <c r="I16" i="6"/>
  <c r="M16" i="6"/>
  <c r="J16" i="6"/>
  <c r="H12" i="6"/>
  <c r="L12" i="6"/>
  <c r="I12" i="6"/>
  <c r="M12" i="6"/>
  <c r="J12" i="6"/>
  <c r="H8" i="6"/>
  <c r="L8" i="6"/>
  <c r="I8" i="6"/>
  <c r="M8" i="6"/>
  <c r="J8" i="6"/>
  <c r="K57" i="6"/>
  <c r="K55" i="6"/>
  <c r="K53" i="6"/>
  <c r="K51" i="6"/>
  <c r="K49" i="6"/>
  <c r="K47" i="6"/>
  <c r="K46" i="6"/>
  <c r="K44" i="6"/>
  <c r="M43" i="6"/>
  <c r="M42" i="6"/>
  <c r="H41" i="6"/>
  <c r="L41" i="6"/>
  <c r="K41" i="6"/>
  <c r="H40" i="6"/>
  <c r="L40" i="6"/>
  <c r="I40" i="6"/>
  <c r="H37" i="6"/>
  <c r="L37" i="6"/>
  <c r="I37" i="6"/>
  <c r="M37" i="6"/>
  <c r="J37" i="6"/>
  <c r="H33" i="6"/>
  <c r="L33" i="6"/>
  <c r="I33" i="6"/>
  <c r="M33" i="6"/>
  <c r="J33" i="6"/>
  <c r="H29" i="6"/>
  <c r="L29" i="6"/>
  <c r="I29" i="6"/>
  <c r="M29" i="6"/>
  <c r="J29" i="6"/>
  <c r="H25" i="6"/>
  <c r="L25" i="6"/>
  <c r="I25" i="6"/>
  <c r="M25" i="6"/>
  <c r="J25" i="6"/>
  <c r="H21" i="6"/>
  <c r="L21" i="6"/>
  <c r="I21" i="6"/>
  <c r="M21" i="6"/>
  <c r="J21" i="6"/>
  <c r="H17" i="6"/>
  <c r="L17" i="6"/>
  <c r="I17" i="6"/>
  <c r="M17" i="6"/>
  <c r="J17" i="6"/>
  <c r="H13" i="6"/>
  <c r="L13" i="6"/>
  <c r="I13" i="6"/>
  <c r="M13" i="6"/>
  <c r="J13" i="6"/>
  <c r="H9" i="6"/>
  <c r="L9" i="6"/>
  <c r="I9" i="6"/>
  <c r="M9" i="6"/>
  <c r="J9" i="6"/>
  <c r="J57" i="6"/>
  <c r="I56" i="6"/>
  <c r="M56" i="6"/>
  <c r="J55" i="6"/>
  <c r="I54" i="6"/>
  <c r="M54" i="6"/>
  <c r="J53" i="6"/>
  <c r="I52" i="6"/>
  <c r="M52" i="6"/>
  <c r="J51" i="6"/>
  <c r="I50" i="6"/>
  <c r="M50" i="6"/>
  <c r="J49" i="6"/>
  <c r="I48" i="6"/>
  <c r="M48" i="6"/>
  <c r="J47" i="6"/>
  <c r="J46" i="6"/>
  <c r="I45" i="6"/>
  <c r="M45" i="6"/>
  <c r="J44" i="6"/>
  <c r="J43" i="6"/>
  <c r="K42" i="6"/>
  <c r="M41" i="6"/>
  <c r="M40" i="6"/>
  <c r="H39" i="6"/>
  <c r="L39" i="6"/>
  <c r="K39" i="6"/>
  <c r="H38" i="6"/>
  <c r="L38" i="6"/>
  <c r="I38" i="6"/>
  <c r="K35" i="6"/>
  <c r="H34" i="6"/>
  <c r="L34" i="6"/>
  <c r="I34" i="6"/>
  <c r="M34" i="6"/>
  <c r="J34" i="6"/>
  <c r="K31" i="6"/>
  <c r="H30" i="6"/>
  <c r="L30" i="6"/>
  <c r="I30" i="6"/>
  <c r="M30" i="6"/>
  <c r="J30" i="6"/>
  <c r="K27" i="6"/>
  <c r="H26" i="6"/>
  <c r="L26" i="6"/>
  <c r="I26" i="6"/>
  <c r="M26" i="6"/>
  <c r="J26" i="6"/>
  <c r="K23" i="6"/>
  <c r="H22" i="6"/>
  <c r="L22" i="6"/>
  <c r="I22" i="6"/>
  <c r="M22" i="6"/>
  <c r="J22" i="6"/>
  <c r="K19" i="6"/>
  <c r="H18" i="6"/>
  <c r="L18" i="6"/>
  <c r="I18" i="6"/>
  <c r="M18" i="6"/>
  <c r="J18" i="6"/>
  <c r="K15" i="6"/>
  <c r="H14" i="6"/>
  <c r="L14" i="6"/>
  <c r="I14" i="6"/>
  <c r="M14" i="6"/>
  <c r="J14" i="6"/>
  <c r="K11" i="6"/>
  <c r="H10" i="6"/>
  <c r="L10" i="6"/>
  <c r="I10" i="6"/>
  <c r="M10" i="6"/>
  <c r="J10" i="6"/>
  <c r="K7" i="6"/>
  <c r="H6" i="6"/>
  <c r="L6" i="6"/>
  <c r="I6" i="6"/>
  <c r="M6" i="6"/>
  <c r="J6" i="6"/>
  <c r="H3" i="6"/>
  <c r="L3" i="6"/>
  <c r="I3" i="6"/>
  <c r="M3" i="6"/>
  <c r="J3" i="6"/>
  <c r="H4" i="6"/>
  <c r="L4" i="6"/>
  <c r="I4" i="6"/>
  <c r="M4" i="6"/>
  <c r="J4" i="6"/>
  <c r="H5" i="6"/>
  <c r="L5" i="6"/>
  <c r="I5" i="6"/>
  <c r="M5" i="6"/>
  <c r="J5" i="6"/>
  <c r="H2" i="6"/>
  <c r="L2" i="6"/>
  <c r="I2" i="6"/>
  <c r="M2" i="6"/>
  <c r="J2" i="6"/>
  <c r="N57" i="6" l="1"/>
  <c r="N50" i="6"/>
  <c r="N58" i="6"/>
  <c r="N51" i="6"/>
  <c r="N39" i="6"/>
  <c r="N38" i="6"/>
  <c r="N52" i="6"/>
  <c r="N55" i="6"/>
  <c r="N10" i="6"/>
  <c r="N18" i="6"/>
  <c r="N26" i="6"/>
  <c r="N34" i="6"/>
  <c r="N2" i="6"/>
  <c r="N6" i="6"/>
  <c r="N14" i="6"/>
  <c r="N22" i="6"/>
  <c r="N30" i="6"/>
  <c r="N45" i="6"/>
  <c r="N54" i="6"/>
  <c r="N21" i="6"/>
  <c r="N37" i="6"/>
  <c r="N8" i="6"/>
  <c r="N24" i="6"/>
  <c r="N46" i="6"/>
  <c r="N47" i="6"/>
  <c r="N19" i="6"/>
  <c r="N35" i="6"/>
  <c r="N5" i="6"/>
  <c r="N9" i="6"/>
  <c r="N25" i="6"/>
  <c r="N12" i="6"/>
  <c r="N28" i="6"/>
  <c r="N43" i="6"/>
  <c r="N7" i="6"/>
  <c r="N23" i="6"/>
  <c r="N13" i="6"/>
  <c r="N29" i="6"/>
  <c r="N41" i="6"/>
  <c r="N16" i="6"/>
  <c r="N32" i="6"/>
  <c r="N42" i="6"/>
  <c r="N49" i="6"/>
  <c r="N53" i="6"/>
  <c r="N11" i="6"/>
  <c r="N27" i="6"/>
  <c r="N4" i="6"/>
  <c r="N3" i="6"/>
  <c r="N48" i="6"/>
  <c r="N56" i="6"/>
  <c r="N17" i="6"/>
  <c r="N33" i="6"/>
  <c r="N40" i="6"/>
  <c r="N20" i="6"/>
  <c r="N36" i="6"/>
  <c r="N15" i="6"/>
  <c r="N31" i="6"/>
  <c r="N44" i="6"/>
  <c r="H20" i="4" l="1"/>
  <c r="I20" i="4"/>
  <c r="J20" i="4"/>
  <c r="K20" i="4"/>
  <c r="L20" i="4"/>
  <c r="M20" i="4"/>
  <c r="H21" i="4"/>
  <c r="I21" i="4"/>
  <c r="J21" i="4"/>
  <c r="K21" i="4"/>
  <c r="L21" i="4"/>
  <c r="M21" i="4"/>
  <c r="H22" i="4"/>
  <c r="I22" i="4"/>
  <c r="J22" i="4"/>
  <c r="K22" i="4"/>
  <c r="L22" i="4"/>
  <c r="M22" i="4"/>
  <c r="H23" i="4"/>
  <c r="I23" i="4"/>
  <c r="J23" i="4"/>
  <c r="K23" i="4"/>
  <c r="L23" i="4"/>
  <c r="M23" i="4"/>
  <c r="H16" i="4"/>
  <c r="I16" i="4"/>
  <c r="J16" i="4"/>
  <c r="K16" i="4"/>
  <c r="L16" i="4"/>
  <c r="M16" i="4"/>
  <c r="H17" i="4"/>
  <c r="I17" i="4"/>
  <c r="J17" i="4"/>
  <c r="K17" i="4"/>
  <c r="L17" i="4"/>
  <c r="M17" i="4"/>
  <c r="H18" i="4"/>
  <c r="I18" i="4"/>
  <c r="J18" i="4"/>
  <c r="K18" i="4"/>
  <c r="L18" i="4"/>
  <c r="M18" i="4"/>
  <c r="H19" i="4"/>
  <c r="I19" i="4"/>
  <c r="J19" i="4"/>
  <c r="K19" i="4"/>
  <c r="L19" i="4"/>
  <c r="M19" i="4"/>
  <c r="H9" i="4"/>
  <c r="I9" i="4"/>
  <c r="J9" i="4"/>
  <c r="K9" i="4"/>
  <c r="L9" i="4"/>
  <c r="M9" i="4"/>
  <c r="H10" i="4"/>
  <c r="I10" i="4"/>
  <c r="J10" i="4"/>
  <c r="K10" i="4"/>
  <c r="L10" i="4"/>
  <c r="M10" i="4"/>
  <c r="H11" i="4"/>
  <c r="I11" i="4"/>
  <c r="J11" i="4"/>
  <c r="K11" i="4"/>
  <c r="L11" i="4"/>
  <c r="M11" i="4"/>
  <c r="H12" i="4"/>
  <c r="I12" i="4"/>
  <c r="J12" i="4"/>
  <c r="K12" i="4"/>
  <c r="L12" i="4"/>
  <c r="M12" i="4"/>
  <c r="H13" i="4"/>
  <c r="I13" i="4"/>
  <c r="J13" i="4"/>
  <c r="K13" i="4"/>
  <c r="L13" i="4"/>
  <c r="M13" i="4"/>
  <c r="H14" i="4"/>
  <c r="I14" i="4"/>
  <c r="J14" i="4"/>
  <c r="K14" i="4"/>
  <c r="L14" i="4"/>
  <c r="M14" i="4"/>
  <c r="H15" i="4"/>
  <c r="I15" i="4"/>
  <c r="J15" i="4"/>
  <c r="K15" i="4"/>
  <c r="L15" i="4"/>
  <c r="M15" i="4"/>
  <c r="H5" i="4"/>
  <c r="J6" i="4"/>
  <c r="I5" i="4"/>
  <c r="K6" i="4"/>
  <c r="K5" i="4"/>
  <c r="L5" i="4"/>
  <c r="H7" i="4"/>
  <c r="I7" i="4"/>
  <c r="J7" i="4"/>
  <c r="K7" i="4"/>
  <c r="L7" i="4"/>
  <c r="M7" i="4"/>
  <c r="H8" i="4"/>
  <c r="I8" i="4"/>
  <c r="J8" i="4"/>
  <c r="K8" i="4"/>
  <c r="L8" i="4"/>
  <c r="M8" i="4"/>
  <c r="N15" i="4" l="1"/>
  <c r="N14" i="4"/>
  <c r="N12" i="4"/>
  <c r="N10" i="4"/>
  <c r="N19" i="4"/>
  <c r="N13" i="4"/>
  <c r="N11" i="4"/>
  <c r="N9" i="4"/>
  <c r="N23" i="4"/>
  <c r="N20" i="4"/>
  <c r="N22" i="4"/>
  <c r="N17" i="4"/>
  <c r="N21" i="4"/>
  <c r="N18" i="4"/>
  <c r="N16" i="4"/>
  <c r="N7" i="4"/>
  <c r="N8" i="4"/>
  <c r="M6" i="4"/>
  <c r="I6" i="4"/>
  <c r="L6" i="4"/>
  <c r="H6" i="4"/>
  <c r="J5" i="4"/>
  <c r="M5" i="4"/>
  <c r="N5" i="4" s="1"/>
  <c r="L4" i="4"/>
  <c r="L3" i="4"/>
  <c r="H62" i="3"/>
  <c r="N62" i="3" s="1"/>
  <c r="I62" i="3"/>
  <c r="J62" i="3"/>
  <c r="K62" i="3"/>
  <c r="L62" i="3"/>
  <c r="M62" i="3"/>
  <c r="H63" i="3"/>
  <c r="N63" i="3" s="1"/>
  <c r="I63" i="3"/>
  <c r="J63" i="3"/>
  <c r="K63" i="3"/>
  <c r="L63" i="3"/>
  <c r="M63" i="3"/>
  <c r="G57" i="3"/>
  <c r="H57" i="3"/>
  <c r="I57" i="3"/>
  <c r="J57" i="3"/>
  <c r="K57" i="3"/>
  <c r="L57" i="3"/>
  <c r="M57" i="3"/>
  <c r="N57" i="3"/>
  <c r="G58" i="3"/>
  <c r="H58" i="3"/>
  <c r="I58" i="3"/>
  <c r="J58" i="3"/>
  <c r="K58" i="3"/>
  <c r="L58" i="3"/>
  <c r="M58" i="3"/>
  <c r="N58" i="3"/>
  <c r="G59" i="3"/>
  <c r="H59" i="3"/>
  <c r="I59" i="3"/>
  <c r="J59" i="3"/>
  <c r="K59" i="3"/>
  <c r="L59" i="3"/>
  <c r="M59" i="3"/>
  <c r="N59" i="3"/>
  <c r="G60" i="3"/>
  <c r="H60" i="3"/>
  <c r="I60" i="3"/>
  <c r="J60" i="3"/>
  <c r="K60" i="3"/>
  <c r="L60" i="3"/>
  <c r="M60" i="3"/>
  <c r="N60" i="3"/>
  <c r="G61" i="3"/>
  <c r="H61" i="3"/>
  <c r="I61" i="3"/>
  <c r="J61" i="3"/>
  <c r="K61" i="3"/>
  <c r="L61" i="3"/>
  <c r="M61" i="3"/>
  <c r="N61" i="3"/>
  <c r="G50" i="3"/>
  <c r="H50" i="3" s="1"/>
  <c r="G51" i="3"/>
  <c r="H51" i="3" s="1"/>
  <c r="K51" i="3"/>
  <c r="G52" i="3"/>
  <c r="H52" i="3" s="1"/>
  <c r="K52" i="3"/>
  <c r="G53" i="3"/>
  <c r="H53" i="3" s="1"/>
  <c r="K53" i="3"/>
  <c r="G54" i="3"/>
  <c r="H54" i="3" s="1"/>
  <c r="G55" i="3"/>
  <c r="H55" i="3" s="1"/>
  <c r="G56" i="3"/>
  <c r="H56" i="3" s="1"/>
  <c r="K56" i="3"/>
  <c r="G43" i="3"/>
  <c r="H43" i="3" s="1"/>
  <c r="K43" i="3"/>
  <c r="G44" i="3"/>
  <c r="H44" i="3" s="1"/>
  <c r="G45" i="3"/>
  <c r="H45" i="3" s="1"/>
  <c r="G46" i="3"/>
  <c r="K46" i="3" s="1"/>
  <c r="G47" i="3"/>
  <c r="H47" i="3" s="1"/>
  <c r="K47" i="3"/>
  <c r="G48" i="3"/>
  <c r="H48" i="3" s="1"/>
  <c r="G49" i="3"/>
  <c r="H49" i="3" s="1"/>
  <c r="H182" i="1"/>
  <c r="H183" i="1"/>
  <c r="H184" i="1"/>
  <c r="H185" i="1"/>
  <c r="H186" i="1"/>
  <c r="I187" i="1"/>
  <c r="I179" i="1"/>
  <c r="K180" i="1"/>
  <c r="I181" i="1"/>
  <c r="H171" i="1"/>
  <c r="H172" i="1"/>
  <c r="H173" i="1"/>
  <c r="H174" i="1"/>
  <c r="H175" i="1"/>
  <c r="H176" i="1"/>
  <c r="H177" i="1"/>
  <c r="H178" i="1"/>
  <c r="H169" i="1"/>
  <c r="J170" i="1"/>
  <c r="H167" i="1"/>
  <c r="H168" i="1"/>
  <c r="H158" i="1"/>
  <c r="I159" i="1"/>
  <c r="I160" i="1"/>
  <c r="I161" i="1"/>
  <c r="I162" i="1"/>
  <c r="I163" i="1"/>
  <c r="I164" i="1"/>
  <c r="I165" i="1"/>
  <c r="H166" i="1"/>
  <c r="K150" i="1"/>
  <c r="I151" i="1"/>
  <c r="I152" i="1"/>
  <c r="I153" i="1"/>
  <c r="I154" i="1"/>
  <c r="I155" i="1"/>
  <c r="I156" i="1"/>
  <c r="I157" i="1"/>
  <c r="G24" i="3"/>
  <c r="K24" i="3" s="1"/>
  <c r="G25" i="3"/>
  <c r="J25" i="3" s="1"/>
  <c r="G26" i="3"/>
  <c r="G27" i="3"/>
  <c r="H27" i="3" s="1"/>
  <c r="G28" i="3"/>
  <c r="K28" i="3" s="1"/>
  <c r="G29" i="3"/>
  <c r="K29" i="3" s="1"/>
  <c r="G30" i="3"/>
  <c r="G31" i="3"/>
  <c r="J31" i="3" s="1"/>
  <c r="G32" i="3"/>
  <c r="H32" i="3" s="1"/>
  <c r="G33" i="3"/>
  <c r="J33" i="3" s="1"/>
  <c r="G34" i="3"/>
  <c r="G35" i="3"/>
  <c r="K35" i="3" s="1"/>
  <c r="G36" i="3"/>
  <c r="I36" i="3" s="1"/>
  <c r="G37" i="3"/>
  <c r="H37" i="3" s="1"/>
  <c r="G38" i="3"/>
  <c r="G39" i="3"/>
  <c r="J39" i="3" s="1"/>
  <c r="G40" i="3"/>
  <c r="I40" i="3" s="1"/>
  <c r="G41" i="3"/>
  <c r="H41" i="3" s="1"/>
  <c r="G42" i="3"/>
  <c r="H35" i="3"/>
  <c r="I35" i="3"/>
  <c r="M35" i="3"/>
  <c r="H36" i="3"/>
  <c r="I37" i="3"/>
  <c r="J37" i="3"/>
  <c r="H38" i="3"/>
  <c r="I38" i="3"/>
  <c r="J38" i="3"/>
  <c r="K38" i="3"/>
  <c r="M38" i="3"/>
  <c r="H39" i="3"/>
  <c r="M39" i="3"/>
  <c r="H40" i="3"/>
  <c r="I41" i="3"/>
  <c r="J41" i="3"/>
  <c r="K41" i="3"/>
  <c r="H42" i="3"/>
  <c r="I42" i="3"/>
  <c r="J42" i="3"/>
  <c r="K42" i="3"/>
  <c r="M42" i="3"/>
  <c r="H31" i="3"/>
  <c r="I31" i="3"/>
  <c r="L31" i="3"/>
  <c r="M31" i="3"/>
  <c r="M32" i="3"/>
  <c r="H33" i="3"/>
  <c r="I33" i="3"/>
  <c r="K33" i="3"/>
  <c r="L33" i="3"/>
  <c r="M33" i="3"/>
  <c r="H34" i="3"/>
  <c r="I34" i="3"/>
  <c r="J34" i="3"/>
  <c r="K34" i="3"/>
  <c r="M34" i="3"/>
  <c r="I24" i="3"/>
  <c r="H25" i="3"/>
  <c r="I25" i="3"/>
  <c r="K25" i="3"/>
  <c r="M25" i="3"/>
  <c r="H26" i="3"/>
  <c r="I26" i="3"/>
  <c r="J26" i="3"/>
  <c r="K26" i="3"/>
  <c r="M26" i="3"/>
  <c r="I27" i="3"/>
  <c r="J27" i="3"/>
  <c r="K27" i="3"/>
  <c r="I28" i="3"/>
  <c r="H29" i="3"/>
  <c r="J29" i="3"/>
  <c r="M29" i="3"/>
  <c r="H30" i="3"/>
  <c r="I30" i="3"/>
  <c r="J30" i="3"/>
  <c r="K30" i="3"/>
  <c r="M30" i="3"/>
  <c r="H126" i="1"/>
  <c r="H127" i="1"/>
  <c r="H128" i="1"/>
  <c r="H129" i="1"/>
  <c r="H130" i="1"/>
  <c r="H131" i="1"/>
  <c r="I132" i="1"/>
  <c r="J133" i="1"/>
  <c r="J134" i="1"/>
  <c r="I135" i="1"/>
  <c r="H136" i="1"/>
  <c r="H137" i="1"/>
  <c r="I138" i="1"/>
  <c r="J139" i="1"/>
  <c r="I140" i="1"/>
  <c r="I141" i="1"/>
  <c r="H142" i="1"/>
  <c r="H143" i="1"/>
  <c r="I144" i="1"/>
  <c r="J145" i="1"/>
  <c r="K145" i="1"/>
  <c r="I146" i="1"/>
  <c r="H147" i="1"/>
  <c r="K147" i="1"/>
  <c r="H148" i="1"/>
  <c r="H149" i="1"/>
  <c r="H114" i="1"/>
  <c r="H115" i="1"/>
  <c r="H116" i="1"/>
  <c r="J117" i="1"/>
  <c r="H118" i="1"/>
  <c r="H119" i="1"/>
  <c r="J120" i="1"/>
  <c r="I121" i="1"/>
  <c r="H121" i="1"/>
  <c r="I122" i="1"/>
  <c r="H123" i="1"/>
  <c r="I124" i="1"/>
  <c r="H125" i="1"/>
  <c r="H110" i="1"/>
  <c r="H111" i="1"/>
  <c r="H112" i="1"/>
  <c r="H113" i="1"/>
  <c r="K95" i="1"/>
  <c r="H96" i="1"/>
  <c r="K97" i="1"/>
  <c r="K98" i="1"/>
  <c r="K99" i="1"/>
  <c r="K100" i="1"/>
  <c r="H101" i="1"/>
  <c r="J102" i="1"/>
  <c r="J103" i="1"/>
  <c r="J104" i="1"/>
  <c r="H105" i="1"/>
  <c r="I106" i="1"/>
  <c r="I107" i="1"/>
  <c r="I108" i="1"/>
  <c r="H109" i="1"/>
  <c r="H94" i="1"/>
  <c r="I95" i="1"/>
  <c r="K117" i="1" l="1"/>
  <c r="K119" i="1"/>
  <c r="H117" i="1"/>
  <c r="J118" i="1"/>
  <c r="K179" i="1"/>
  <c r="H97" i="1"/>
  <c r="I118" i="1"/>
  <c r="K131" i="1"/>
  <c r="H181" i="1"/>
  <c r="H179" i="1"/>
  <c r="H152" i="1"/>
  <c r="K166" i="1"/>
  <c r="H107" i="1"/>
  <c r="L146" i="1"/>
  <c r="M99" i="1"/>
  <c r="J112" i="1"/>
  <c r="K125" i="1"/>
  <c r="L122" i="1"/>
  <c r="I120" i="1"/>
  <c r="M118" i="1"/>
  <c r="L117" i="1"/>
  <c r="J146" i="1"/>
  <c r="K144" i="1"/>
  <c r="K175" i="1"/>
  <c r="M103" i="1"/>
  <c r="I99" i="1"/>
  <c r="J125" i="1"/>
  <c r="L124" i="1"/>
  <c r="K149" i="1"/>
  <c r="H146" i="1"/>
  <c r="I145" i="1"/>
  <c r="H144" i="1"/>
  <c r="L141" i="1"/>
  <c r="L135" i="1"/>
  <c r="H156" i="1"/>
  <c r="H154" i="1"/>
  <c r="J166" i="1"/>
  <c r="L165" i="1"/>
  <c r="L164" i="1"/>
  <c r="L163" i="1"/>
  <c r="L162" i="1"/>
  <c r="L161" i="1"/>
  <c r="L160" i="1"/>
  <c r="L159" i="1"/>
  <c r="L158" i="1"/>
  <c r="M168" i="1"/>
  <c r="L167" i="1"/>
  <c r="M170" i="1"/>
  <c r="M169" i="1"/>
  <c r="K185" i="1"/>
  <c r="K183" i="1"/>
  <c r="M125" i="1"/>
  <c r="I125" i="1"/>
  <c r="K124" i="1"/>
  <c r="M166" i="1"/>
  <c r="I166" i="1"/>
  <c r="K165" i="1"/>
  <c r="K164" i="1"/>
  <c r="K163" i="1"/>
  <c r="K162" i="1"/>
  <c r="K161" i="1"/>
  <c r="K160" i="1"/>
  <c r="K159" i="1"/>
  <c r="K158" i="1"/>
  <c r="L168" i="1"/>
  <c r="K167" i="1"/>
  <c r="K170" i="1"/>
  <c r="L169" i="1"/>
  <c r="K171" i="1"/>
  <c r="K187" i="1"/>
  <c r="J185" i="1"/>
  <c r="J183" i="1"/>
  <c r="I103" i="1"/>
  <c r="K107" i="1"/>
  <c r="H103" i="1"/>
  <c r="M95" i="1"/>
  <c r="L125" i="1"/>
  <c r="H124" i="1"/>
  <c r="K146" i="1"/>
  <c r="M145" i="1"/>
  <c r="L144" i="1"/>
  <c r="L140" i="1"/>
  <c r="H157" i="1"/>
  <c r="H155" i="1"/>
  <c r="H153" i="1"/>
  <c r="H151" i="1"/>
  <c r="L166" i="1"/>
  <c r="H165" i="1"/>
  <c r="H164" i="1"/>
  <c r="H163" i="1"/>
  <c r="H162" i="1"/>
  <c r="H161" i="1"/>
  <c r="H160" i="1"/>
  <c r="H159" i="1"/>
  <c r="J158" i="1"/>
  <c r="I168" i="1"/>
  <c r="J167" i="1"/>
  <c r="I170" i="1"/>
  <c r="I169" i="1"/>
  <c r="K173" i="1"/>
  <c r="I101" i="1"/>
  <c r="L97" i="1"/>
  <c r="K110" i="1"/>
  <c r="L121" i="1"/>
  <c r="K118" i="1"/>
  <c r="M117" i="1"/>
  <c r="I117" i="1"/>
  <c r="H140" i="1"/>
  <c r="I139" i="1"/>
  <c r="H138" i="1"/>
  <c r="H135" i="1"/>
  <c r="I134" i="1"/>
  <c r="I133" i="1"/>
  <c r="H132" i="1"/>
  <c r="K130" i="1"/>
  <c r="K157" i="1"/>
  <c r="K156" i="1"/>
  <c r="K155" i="1"/>
  <c r="K154" i="1"/>
  <c r="K153" i="1"/>
  <c r="K152" i="1"/>
  <c r="J169" i="1"/>
  <c r="K177" i="1"/>
  <c r="K181" i="1"/>
  <c r="H180" i="1"/>
  <c r="J186" i="1"/>
  <c r="K184" i="1"/>
  <c r="M105" i="1"/>
  <c r="K140" i="1"/>
  <c r="M139" i="1"/>
  <c r="L138" i="1"/>
  <c r="K135" i="1"/>
  <c r="M134" i="1"/>
  <c r="M133" i="1"/>
  <c r="L132" i="1"/>
  <c r="J184" i="1"/>
  <c r="J109" i="1"/>
  <c r="I109" i="1"/>
  <c r="I105" i="1"/>
  <c r="M101" i="1"/>
  <c r="M97" i="1"/>
  <c r="H141" i="1"/>
  <c r="J140" i="1"/>
  <c r="K139" i="1"/>
  <c r="K138" i="1"/>
  <c r="K136" i="1"/>
  <c r="J135" i="1"/>
  <c r="K134" i="1"/>
  <c r="K133" i="1"/>
  <c r="K132" i="1"/>
  <c r="K128" i="1"/>
  <c r="L157" i="1"/>
  <c r="L156" i="1"/>
  <c r="L155" i="1"/>
  <c r="L154" i="1"/>
  <c r="L153" i="1"/>
  <c r="L152" i="1"/>
  <c r="K169" i="1"/>
  <c r="L181" i="1"/>
  <c r="L180" i="1"/>
  <c r="K186" i="1"/>
  <c r="K182" i="1"/>
  <c r="K122" i="1"/>
  <c r="J119" i="1"/>
  <c r="J131" i="1"/>
  <c r="M109" i="1"/>
  <c r="L107" i="1"/>
  <c r="K105" i="1"/>
  <c r="L103" i="1"/>
  <c r="K101" i="1"/>
  <c r="J99" i="1"/>
  <c r="J97" i="1"/>
  <c r="J95" i="1"/>
  <c r="J110" i="1"/>
  <c r="J124" i="1"/>
  <c r="K123" i="1"/>
  <c r="J122" i="1"/>
  <c r="K121" i="1"/>
  <c r="M120" i="1"/>
  <c r="M119" i="1"/>
  <c r="I119" i="1"/>
  <c r="L118" i="1"/>
  <c r="K114" i="1"/>
  <c r="K148" i="1"/>
  <c r="J144" i="1"/>
  <c r="K141" i="1"/>
  <c r="J138" i="1"/>
  <c r="K137" i="1"/>
  <c r="J132" i="1"/>
  <c r="M131" i="1"/>
  <c r="I131" i="1"/>
  <c r="K126" i="1"/>
  <c r="L150" i="1"/>
  <c r="J165" i="1"/>
  <c r="J164" i="1"/>
  <c r="J163" i="1"/>
  <c r="J162" i="1"/>
  <c r="J161" i="1"/>
  <c r="J160" i="1"/>
  <c r="J159" i="1"/>
  <c r="M158" i="1"/>
  <c r="I158" i="1"/>
  <c r="K168" i="1"/>
  <c r="M167" i="1"/>
  <c r="I167" i="1"/>
  <c r="L170" i="1"/>
  <c r="H170" i="1"/>
  <c r="K178" i="1"/>
  <c r="K176" i="1"/>
  <c r="K174" i="1"/>
  <c r="K172" i="1"/>
  <c r="L187" i="1"/>
  <c r="H187" i="1"/>
  <c r="L126" i="1"/>
  <c r="K109" i="1"/>
  <c r="J105" i="1"/>
  <c r="J101" i="1"/>
  <c r="I97" i="1"/>
  <c r="K111" i="1"/>
  <c r="M124" i="1"/>
  <c r="H122" i="1"/>
  <c r="J121" i="1"/>
  <c r="K120" i="1"/>
  <c r="L119" i="1"/>
  <c r="K116" i="1"/>
  <c r="M144" i="1"/>
  <c r="K142" i="1"/>
  <c r="J141" i="1"/>
  <c r="M138" i="1"/>
  <c r="M132" i="1"/>
  <c r="L131" i="1"/>
  <c r="K129" i="1"/>
  <c r="K127" i="1"/>
  <c r="J126" i="1"/>
  <c r="L151" i="1"/>
  <c r="M165" i="1"/>
  <c r="M164" i="1"/>
  <c r="M163" i="1"/>
  <c r="M162" i="1"/>
  <c r="M161" i="1"/>
  <c r="M160" i="1"/>
  <c r="M159" i="1"/>
  <c r="J168" i="1"/>
  <c r="J182" i="1"/>
  <c r="J187" i="1"/>
  <c r="M186" i="1"/>
  <c r="I186" i="1"/>
  <c r="M185" i="1"/>
  <c r="I185" i="1"/>
  <c r="M184" i="1"/>
  <c r="I184" i="1"/>
  <c r="M183" i="1"/>
  <c r="I183" i="1"/>
  <c r="M182" i="1"/>
  <c r="I182" i="1"/>
  <c r="L179" i="1"/>
  <c r="M187" i="1"/>
  <c r="L186" i="1"/>
  <c r="L185" i="1"/>
  <c r="L184" i="1"/>
  <c r="L183" i="1"/>
  <c r="L182" i="1"/>
  <c r="K45" i="3"/>
  <c r="K49" i="3"/>
  <c r="N6" i="4"/>
  <c r="J3" i="4"/>
  <c r="M3" i="4"/>
  <c r="I3" i="4"/>
  <c r="J4" i="4"/>
  <c r="M4" i="4"/>
  <c r="I4" i="4"/>
  <c r="H3" i="4"/>
  <c r="H4" i="4"/>
  <c r="K3" i="4"/>
  <c r="K4" i="4"/>
  <c r="H28" i="3"/>
  <c r="H24" i="3"/>
  <c r="K32" i="3"/>
  <c r="M40" i="3"/>
  <c r="M36" i="3"/>
  <c r="J56" i="3"/>
  <c r="J55" i="3"/>
  <c r="N55" i="3" s="1"/>
  <c r="J54" i="3"/>
  <c r="J53" i="3"/>
  <c r="J52" i="3"/>
  <c r="J51" i="3"/>
  <c r="J50" i="3"/>
  <c r="M28" i="3"/>
  <c r="M24" i="3"/>
  <c r="J32" i="3"/>
  <c r="K31" i="3"/>
  <c r="K40" i="3"/>
  <c r="K39" i="3"/>
  <c r="K37" i="3"/>
  <c r="K36" i="3"/>
  <c r="L35" i="3"/>
  <c r="K44" i="3"/>
  <c r="M56" i="3"/>
  <c r="I56" i="3"/>
  <c r="N56" i="3" s="1"/>
  <c r="M55" i="3"/>
  <c r="I55" i="3"/>
  <c r="M54" i="3"/>
  <c r="N54" i="3" s="1"/>
  <c r="I54" i="3"/>
  <c r="M53" i="3"/>
  <c r="I53" i="3"/>
  <c r="N53" i="3" s="1"/>
  <c r="M52" i="3"/>
  <c r="I52" i="3"/>
  <c r="N52" i="3" s="1"/>
  <c r="M51" i="3"/>
  <c r="I51" i="3"/>
  <c r="N51" i="3" s="1"/>
  <c r="M50" i="3"/>
  <c r="I50" i="3"/>
  <c r="N50" i="3" s="1"/>
  <c r="K55" i="3"/>
  <c r="K54" i="3"/>
  <c r="K50" i="3"/>
  <c r="J28" i="3"/>
  <c r="J24" i="3"/>
  <c r="I32" i="3"/>
  <c r="N32" i="3" s="1"/>
  <c r="J40" i="3"/>
  <c r="I39" i="3"/>
  <c r="J36" i="3"/>
  <c r="J35" i="3"/>
  <c r="N35" i="3" s="1"/>
  <c r="K48" i="3"/>
  <c r="L56" i="3"/>
  <c r="L55" i="3"/>
  <c r="L54" i="3"/>
  <c r="L53" i="3"/>
  <c r="L52" i="3"/>
  <c r="L51" i="3"/>
  <c r="L50" i="3"/>
  <c r="J49" i="3"/>
  <c r="J48" i="3"/>
  <c r="J47" i="3"/>
  <c r="J46" i="3"/>
  <c r="J45" i="3"/>
  <c r="J44" i="3"/>
  <c r="J43" i="3"/>
  <c r="M49" i="3"/>
  <c r="I49" i="3"/>
  <c r="M48" i="3"/>
  <c r="I48" i="3"/>
  <c r="M47" i="3"/>
  <c r="I47" i="3"/>
  <c r="M46" i="3"/>
  <c r="I46" i="3"/>
  <c r="M45" i="3"/>
  <c r="I45" i="3"/>
  <c r="M44" i="3"/>
  <c r="I44" i="3"/>
  <c r="M43" i="3"/>
  <c r="I43" i="3"/>
  <c r="L49" i="3"/>
  <c r="L48" i="3"/>
  <c r="L47" i="3"/>
  <c r="L46" i="3"/>
  <c r="H46" i="3"/>
  <c r="L45" i="3"/>
  <c r="L44" i="3"/>
  <c r="L43" i="3"/>
  <c r="J181" i="1"/>
  <c r="J180" i="1"/>
  <c r="J179" i="1"/>
  <c r="M181" i="1"/>
  <c r="M180" i="1"/>
  <c r="I180" i="1"/>
  <c r="M179" i="1"/>
  <c r="J178" i="1"/>
  <c r="J177" i="1"/>
  <c r="J176" i="1"/>
  <c r="J175" i="1"/>
  <c r="J174" i="1"/>
  <c r="J173" i="1"/>
  <c r="J172" i="1"/>
  <c r="J171" i="1"/>
  <c r="M178" i="1"/>
  <c r="I178" i="1"/>
  <c r="M177" i="1"/>
  <c r="I177" i="1"/>
  <c r="M176" i="1"/>
  <c r="I176" i="1"/>
  <c r="M175" i="1"/>
  <c r="I175" i="1"/>
  <c r="M174" i="1"/>
  <c r="I174" i="1"/>
  <c r="M173" i="1"/>
  <c r="I173" i="1"/>
  <c r="M172" i="1"/>
  <c r="I172" i="1"/>
  <c r="M171" i="1"/>
  <c r="I171" i="1"/>
  <c r="L178" i="1"/>
  <c r="L177" i="1"/>
  <c r="L176" i="1"/>
  <c r="L175" i="1"/>
  <c r="L174" i="1"/>
  <c r="L173" i="1"/>
  <c r="L172" i="1"/>
  <c r="L171" i="1"/>
  <c r="K151" i="1"/>
  <c r="J157" i="1"/>
  <c r="J156" i="1"/>
  <c r="J155" i="1"/>
  <c r="J154" i="1"/>
  <c r="J153" i="1"/>
  <c r="J152" i="1"/>
  <c r="J151" i="1"/>
  <c r="J150" i="1"/>
  <c r="M157" i="1"/>
  <c r="M156" i="1"/>
  <c r="M155" i="1"/>
  <c r="M154" i="1"/>
  <c r="M153" i="1"/>
  <c r="M152" i="1"/>
  <c r="M151" i="1"/>
  <c r="M150" i="1"/>
  <c r="I150" i="1"/>
  <c r="H150" i="1"/>
  <c r="L109" i="1"/>
  <c r="L105" i="1"/>
  <c r="L101" i="1"/>
  <c r="K96" i="1"/>
  <c r="K112" i="1"/>
  <c r="J111" i="1"/>
  <c r="J123" i="1"/>
  <c r="M122" i="1"/>
  <c r="M121" i="1"/>
  <c r="L120" i="1"/>
  <c r="H120" i="1"/>
  <c r="J116" i="1"/>
  <c r="J115" i="1"/>
  <c r="J114" i="1"/>
  <c r="J149" i="1"/>
  <c r="J148" i="1"/>
  <c r="J147" i="1"/>
  <c r="M146" i="1"/>
  <c r="L145" i="1"/>
  <c r="H145" i="1"/>
  <c r="J143" i="1"/>
  <c r="J142" i="1"/>
  <c r="M141" i="1"/>
  <c r="M140" i="1"/>
  <c r="L139" i="1"/>
  <c r="H139" i="1"/>
  <c r="J137" i="1"/>
  <c r="J136" i="1"/>
  <c r="M135" i="1"/>
  <c r="L134" i="1"/>
  <c r="H134" i="1"/>
  <c r="L133" i="1"/>
  <c r="H133" i="1"/>
  <c r="J130" i="1"/>
  <c r="J129" i="1"/>
  <c r="J128" i="1"/>
  <c r="J127" i="1"/>
  <c r="M126" i="1"/>
  <c r="I126" i="1"/>
  <c r="K115" i="1"/>
  <c r="L108" i="1"/>
  <c r="M104" i="1"/>
  <c r="I96" i="1"/>
  <c r="K113" i="1"/>
  <c r="M123" i="1"/>
  <c r="I123" i="1"/>
  <c r="M116" i="1"/>
  <c r="I116" i="1"/>
  <c r="M115" i="1"/>
  <c r="I115" i="1"/>
  <c r="M114" i="1"/>
  <c r="I114" i="1"/>
  <c r="M149" i="1"/>
  <c r="I149" i="1"/>
  <c r="M148" i="1"/>
  <c r="I148" i="1"/>
  <c r="M147" i="1"/>
  <c r="I147" i="1"/>
  <c r="M143" i="1"/>
  <c r="I143" i="1"/>
  <c r="M142" i="1"/>
  <c r="I142" i="1"/>
  <c r="M137" i="1"/>
  <c r="I137" i="1"/>
  <c r="M136" i="1"/>
  <c r="I136" i="1"/>
  <c r="M130" i="1"/>
  <c r="I130" i="1"/>
  <c r="M129" i="1"/>
  <c r="I129" i="1"/>
  <c r="M128" i="1"/>
  <c r="I128" i="1"/>
  <c r="M127" i="1"/>
  <c r="I127" i="1"/>
  <c r="K143" i="1"/>
  <c r="J100" i="1"/>
  <c r="J108" i="1"/>
  <c r="L106" i="1"/>
  <c r="I104" i="1"/>
  <c r="H100" i="1"/>
  <c r="J113" i="1"/>
  <c r="L123" i="1"/>
  <c r="L116" i="1"/>
  <c r="L115" i="1"/>
  <c r="L114" i="1"/>
  <c r="L149" i="1"/>
  <c r="L148" i="1"/>
  <c r="L147" i="1"/>
  <c r="L143" i="1"/>
  <c r="L142" i="1"/>
  <c r="L137" i="1"/>
  <c r="L136" i="1"/>
  <c r="L130" i="1"/>
  <c r="L129" i="1"/>
  <c r="L128" i="1"/>
  <c r="L127" i="1"/>
  <c r="M27" i="3"/>
  <c r="L32" i="3"/>
  <c r="M41" i="3"/>
  <c r="M37" i="3"/>
  <c r="N33" i="3"/>
  <c r="N31" i="3"/>
  <c r="L42" i="3"/>
  <c r="N42" i="3" s="1"/>
  <c r="L41" i="3"/>
  <c r="N41" i="3" s="1"/>
  <c r="L40" i="3"/>
  <c r="L39" i="3"/>
  <c r="N39" i="3" s="1"/>
  <c r="L38" i="3"/>
  <c r="N38" i="3" s="1"/>
  <c r="L37" i="3"/>
  <c r="N37" i="3" s="1"/>
  <c r="L36" i="3"/>
  <c r="L34" i="3"/>
  <c r="N34" i="3" s="1"/>
  <c r="N30" i="3"/>
  <c r="I29" i="3"/>
  <c r="L30" i="3"/>
  <c r="L29" i="3"/>
  <c r="L28" i="3"/>
  <c r="N28" i="3" s="1"/>
  <c r="L27" i="3"/>
  <c r="N27" i="3" s="1"/>
  <c r="L26" i="3"/>
  <c r="N26" i="3" s="1"/>
  <c r="L25" i="3"/>
  <c r="N25" i="3" s="1"/>
  <c r="L24" i="3"/>
  <c r="N24" i="3" s="1"/>
  <c r="H108" i="1"/>
  <c r="J107" i="1"/>
  <c r="H106" i="1"/>
  <c r="K104" i="1"/>
  <c r="K103" i="1"/>
  <c r="M102" i="1"/>
  <c r="L100" i="1"/>
  <c r="L99" i="1"/>
  <c r="H99" i="1"/>
  <c r="M96" i="1"/>
  <c r="L95" i="1"/>
  <c r="H95" i="1"/>
  <c r="M113" i="1"/>
  <c r="I113" i="1"/>
  <c r="M112" i="1"/>
  <c r="I112" i="1"/>
  <c r="M111" i="1"/>
  <c r="I111" i="1"/>
  <c r="M110" i="1"/>
  <c r="I110" i="1"/>
  <c r="M107" i="1"/>
  <c r="I102" i="1"/>
  <c r="J98" i="1"/>
  <c r="K94" i="1"/>
  <c r="L113" i="1"/>
  <c r="L112" i="1"/>
  <c r="L111" i="1"/>
  <c r="L110" i="1"/>
  <c r="J94" i="1"/>
  <c r="K108" i="1"/>
  <c r="K106" i="1"/>
  <c r="L104" i="1"/>
  <c r="H104" i="1"/>
  <c r="L102" i="1"/>
  <c r="H102" i="1"/>
  <c r="M100" i="1"/>
  <c r="I100" i="1"/>
  <c r="M98" i="1"/>
  <c r="I98" i="1"/>
  <c r="J96" i="1"/>
  <c r="J106" i="1"/>
  <c r="K102" i="1"/>
  <c r="L98" i="1"/>
  <c r="H98" i="1"/>
  <c r="M108" i="1"/>
  <c r="M106" i="1"/>
  <c r="L96" i="1"/>
  <c r="M94" i="1"/>
  <c r="I94" i="1"/>
  <c r="L94" i="1"/>
  <c r="G21" i="3"/>
  <c r="H21" i="3" s="1"/>
  <c r="K21" i="3"/>
  <c r="G22" i="3"/>
  <c r="H22" i="3" s="1"/>
  <c r="G23" i="3"/>
  <c r="H23" i="3" s="1"/>
  <c r="K23" i="3"/>
  <c r="G18" i="3"/>
  <c r="H18" i="3" s="1"/>
  <c r="G19" i="3"/>
  <c r="H19" i="3" s="1"/>
  <c r="J19" i="3"/>
  <c r="G20" i="3"/>
  <c r="H20" i="3" s="1"/>
  <c r="J20" i="3"/>
  <c r="K20" i="3"/>
  <c r="G12" i="3"/>
  <c r="H12" i="3" s="1"/>
  <c r="K12" i="3"/>
  <c r="M12" i="3"/>
  <c r="G13" i="3"/>
  <c r="H13" i="3" s="1"/>
  <c r="G14" i="3"/>
  <c r="H14" i="3" s="1"/>
  <c r="I14" i="3"/>
  <c r="J14" i="3"/>
  <c r="M14" i="3"/>
  <c r="G15" i="3"/>
  <c r="H15" i="3" s="1"/>
  <c r="M15" i="3"/>
  <c r="G16" i="3"/>
  <c r="H16" i="3" s="1"/>
  <c r="K16" i="3"/>
  <c r="G17" i="3"/>
  <c r="H17" i="3" s="1"/>
  <c r="I17" i="3"/>
  <c r="J17" i="3"/>
  <c r="M17" i="3"/>
  <c r="G9" i="3"/>
  <c r="I9" i="3" s="1"/>
  <c r="H9" i="3"/>
  <c r="G10" i="3"/>
  <c r="I10" i="3" s="1"/>
  <c r="H10" i="3"/>
  <c r="K10" i="3"/>
  <c r="G11" i="3"/>
  <c r="I11" i="3" s="1"/>
  <c r="H11" i="3"/>
  <c r="K11" i="3"/>
  <c r="G7" i="3"/>
  <c r="J7" i="3" s="1"/>
  <c r="G8" i="3"/>
  <c r="J8" i="3" s="1"/>
  <c r="H8" i="3"/>
  <c r="I8" i="3"/>
  <c r="L8" i="3"/>
  <c r="M8" i="3"/>
  <c r="G5" i="3"/>
  <c r="H5" i="3" s="1"/>
  <c r="M5" i="3"/>
  <c r="G6" i="3"/>
  <c r="H6" i="3" s="1"/>
  <c r="K6" i="3"/>
  <c r="G3" i="3"/>
  <c r="H3" i="3" s="1"/>
  <c r="G4" i="3"/>
  <c r="H4" i="3" s="1"/>
  <c r="G2" i="3"/>
  <c r="L2" i="3" s="1"/>
  <c r="H91" i="1"/>
  <c r="I91" i="1"/>
  <c r="J91" i="1"/>
  <c r="K91" i="1"/>
  <c r="L91" i="1"/>
  <c r="M91" i="1"/>
  <c r="H92" i="1"/>
  <c r="I92" i="1"/>
  <c r="J92" i="1"/>
  <c r="K92" i="1"/>
  <c r="L92" i="1"/>
  <c r="M92" i="1"/>
  <c r="H93" i="1"/>
  <c r="I93" i="1"/>
  <c r="J93" i="1"/>
  <c r="K93" i="1"/>
  <c r="L93" i="1"/>
  <c r="M93" i="1"/>
  <c r="I83" i="1"/>
  <c r="I84" i="1"/>
  <c r="I85" i="1"/>
  <c r="I86" i="1"/>
  <c r="I87" i="1"/>
  <c r="I88" i="1"/>
  <c r="I89" i="1"/>
  <c r="I90" i="1"/>
  <c r="I75" i="1"/>
  <c r="I76" i="1"/>
  <c r="I77" i="1"/>
  <c r="I78" i="1"/>
  <c r="I79" i="1"/>
  <c r="I80" i="1"/>
  <c r="I81" i="1"/>
  <c r="I82" i="1"/>
  <c r="I67" i="1"/>
  <c r="J68" i="1"/>
  <c r="I69" i="1"/>
  <c r="H70" i="1"/>
  <c r="I71" i="1"/>
  <c r="J72" i="1"/>
  <c r="H73" i="1"/>
  <c r="H74" i="1"/>
  <c r="I58" i="1"/>
  <c r="I59" i="1"/>
  <c r="I60" i="1"/>
  <c r="I61" i="1"/>
  <c r="I62" i="1"/>
  <c r="I63" i="1"/>
  <c r="I64" i="1"/>
  <c r="I65" i="1"/>
  <c r="I66" i="1"/>
  <c r="H50" i="1"/>
  <c r="H51" i="1"/>
  <c r="H52" i="1"/>
  <c r="H53" i="1"/>
  <c r="K53" i="1"/>
  <c r="H54" i="1"/>
  <c r="H55" i="1"/>
  <c r="H56" i="1"/>
  <c r="K56" i="1"/>
  <c r="H57" i="1"/>
  <c r="I44" i="1"/>
  <c r="I45" i="1"/>
  <c r="I46" i="1"/>
  <c r="I47" i="1"/>
  <c r="I48" i="1"/>
  <c r="I49" i="1"/>
  <c r="H41" i="1"/>
  <c r="H42" i="1"/>
  <c r="H43" i="1"/>
  <c r="J18" i="1"/>
  <c r="K19" i="1"/>
  <c r="H20" i="1"/>
  <c r="H33" i="1"/>
  <c r="H34" i="1"/>
  <c r="H35" i="1"/>
  <c r="H36" i="1"/>
  <c r="H37" i="1"/>
  <c r="H38" i="1"/>
  <c r="H39" i="1"/>
  <c r="H40" i="1"/>
  <c r="I29" i="1"/>
  <c r="I30" i="1"/>
  <c r="I31" i="1"/>
  <c r="I32" i="1"/>
  <c r="J21" i="1"/>
  <c r="J22" i="1"/>
  <c r="J23" i="1"/>
  <c r="J24" i="1"/>
  <c r="J25" i="1"/>
  <c r="J26" i="1"/>
  <c r="J27" i="1"/>
  <c r="J28" i="1"/>
  <c r="H17" i="1"/>
  <c r="J17" i="1"/>
  <c r="H18" i="1"/>
  <c r="K18" i="1"/>
  <c r="H19" i="1"/>
  <c r="J19" i="1"/>
  <c r="L9" i="1"/>
  <c r="J3" i="1"/>
  <c r="H4" i="1"/>
  <c r="I5" i="1"/>
  <c r="I6" i="1"/>
  <c r="I7" i="1"/>
  <c r="K8" i="1"/>
  <c r="I9" i="1"/>
  <c r="I10" i="1"/>
  <c r="I11" i="1"/>
  <c r="K12" i="1"/>
  <c r="I13" i="1"/>
  <c r="I14" i="1"/>
  <c r="I15" i="1"/>
  <c r="K16" i="1"/>
  <c r="K2" i="1"/>
  <c r="H2" i="1"/>
  <c r="N146" i="1" l="1"/>
  <c r="N166" i="1"/>
  <c r="N158" i="1"/>
  <c r="L47" i="1"/>
  <c r="L44" i="1"/>
  <c r="N124" i="1"/>
  <c r="N162" i="1"/>
  <c r="N160" i="1"/>
  <c r="N164" i="1"/>
  <c r="N118" i="1"/>
  <c r="N169" i="1"/>
  <c r="N125" i="1"/>
  <c r="K37" i="1"/>
  <c r="H60" i="1"/>
  <c r="K70" i="1"/>
  <c r="L67" i="1"/>
  <c r="N107" i="1"/>
  <c r="N117" i="1"/>
  <c r="N145" i="1"/>
  <c r="N122" i="1"/>
  <c r="N157" i="1"/>
  <c r="M43" i="1"/>
  <c r="H64" i="1"/>
  <c r="N141" i="1"/>
  <c r="N168" i="1"/>
  <c r="N167" i="1"/>
  <c r="N97" i="1"/>
  <c r="H44" i="1"/>
  <c r="L72" i="1"/>
  <c r="K67" i="1"/>
  <c r="K77" i="1"/>
  <c r="N185" i="1"/>
  <c r="N138" i="1"/>
  <c r="N105" i="1"/>
  <c r="N140" i="1"/>
  <c r="N182" i="1"/>
  <c r="K35" i="1"/>
  <c r="K51" i="1"/>
  <c r="H62" i="1"/>
  <c r="K73" i="1"/>
  <c r="L78" i="1"/>
  <c r="H84" i="1"/>
  <c r="N126" i="1"/>
  <c r="N153" i="1"/>
  <c r="N161" i="1"/>
  <c r="N165" i="1"/>
  <c r="N132" i="1"/>
  <c r="N144" i="1"/>
  <c r="N119" i="1"/>
  <c r="N103" i="1"/>
  <c r="N183" i="1"/>
  <c r="L49" i="1"/>
  <c r="N134" i="1"/>
  <c r="N101" i="1"/>
  <c r="N184" i="1"/>
  <c r="M73" i="1"/>
  <c r="I73" i="1"/>
  <c r="L69" i="1"/>
  <c r="K68" i="1"/>
  <c r="N129" i="1"/>
  <c r="N114" i="1"/>
  <c r="N154" i="1"/>
  <c r="N180" i="1"/>
  <c r="N186" i="1"/>
  <c r="N159" i="1"/>
  <c r="N163" i="1"/>
  <c r="N131" i="1"/>
  <c r="N136" i="1"/>
  <c r="L48" i="1"/>
  <c r="J73" i="1"/>
  <c r="L68" i="1"/>
  <c r="N175" i="1"/>
  <c r="J49" i="1"/>
  <c r="K48" i="1"/>
  <c r="N148" i="1"/>
  <c r="I4" i="1"/>
  <c r="I41" i="1"/>
  <c r="H49" i="1"/>
  <c r="J48" i="1"/>
  <c r="H66" i="1"/>
  <c r="H58" i="1"/>
  <c r="L73" i="1"/>
  <c r="H69" i="1"/>
  <c r="I68" i="1"/>
  <c r="L79" i="1"/>
  <c r="L77" i="1"/>
  <c r="N135" i="1"/>
  <c r="N139" i="1"/>
  <c r="N121" i="1"/>
  <c r="N151" i="1"/>
  <c r="N155" i="1"/>
  <c r="N172" i="1"/>
  <c r="N174" i="1"/>
  <c r="N176" i="1"/>
  <c r="N178" i="1"/>
  <c r="N181" i="1"/>
  <c r="N177" i="1"/>
  <c r="H48" i="1"/>
  <c r="L46" i="1"/>
  <c r="J45" i="1"/>
  <c r="K44" i="1"/>
  <c r="K57" i="1"/>
  <c r="K52" i="1"/>
  <c r="K50" i="1"/>
  <c r="H65" i="1"/>
  <c r="H63" i="1"/>
  <c r="H61" i="1"/>
  <c r="H59" i="1"/>
  <c r="K74" i="1"/>
  <c r="I72" i="1"/>
  <c r="K71" i="1"/>
  <c r="J69" i="1"/>
  <c r="M68" i="1"/>
  <c r="H68" i="1"/>
  <c r="H67" i="1"/>
  <c r="L80" i="1"/>
  <c r="J79" i="1"/>
  <c r="J78" i="1"/>
  <c r="H77" i="1"/>
  <c r="N94" i="1"/>
  <c r="N128" i="1"/>
  <c r="N142" i="1"/>
  <c r="N150" i="1"/>
  <c r="N152" i="1"/>
  <c r="N156" i="1"/>
  <c r="N171" i="1"/>
  <c r="N173" i="1"/>
  <c r="L45" i="1"/>
  <c r="K72" i="1"/>
  <c r="L71" i="1"/>
  <c r="K69" i="1"/>
  <c r="K79" i="1"/>
  <c r="N120" i="1"/>
  <c r="K29" i="1"/>
  <c r="K38" i="1"/>
  <c r="K36" i="1"/>
  <c r="K34" i="1"/>
  <c r="M42" i="1"/>
  <c r="H46" i="1"/>
  <c r="H45" i="1"/>
  <c r="J44" i="1"/>
  <c r="M72" i="1"/>
  <c r="H72" i="1"/>
  <c r="H71" i="1"/>
  <c r="M69" i="1"/>
  <c r="H79" i="1"/>
  <c r="N108" i="1"/>
  <c r="N111" i="1"/>
  <c r="N147" i="1"/>
  <c r="N149" i="1"/>
  <c r="N115" i="1"/>
  <c r="N127" i="1"/>
  <c r="N133" i="1"/>
  <c r="N109" i="1"/>
  <c r="N179" i="1"/>
  <c r="N187" i="1"/>
  <c r="N170" i="1"/>
  <c r="N44" i="3"/>
  <c r="N4" i="4"/>
  <c r="N3" i="4"/>
  <c r="N43" i="3"/>
  <c r="K7" i="3"/>
  <c r="K18" i="3"/>
  <c r="N47" i="3"/>
  <c r="L7" i="3"/>
  <c r="L5" i="3"/>
  <c r="J5" i="3"/>
  <c r="I7" i="3"/>
  <c r="J13" i="3"/>
  <c r="N48" i="3"/>
  <c r="K4" i="3"/>
  <c r="I5" i="3"/>
  <c r="K8" i="3"/>
  <c r="M7" i="3"/>
  <c r="H7" i="3"/>
  <c r="K9" i="3"/>
  <c r="K17" i="3"/>
  <c r="M16" i="3"/>
  <c r="I13" i="3"/>
  <c r="K19" i="3"/>
  <c r="J18" i="3"/>
  <c r="N36" i="3"/>
  <c r="N40" i="3"/>
  <c r="N49" i="3"/>
  <c r="M13" i="3"/>
  <c r="K13" i="3"/>
  <c r="N45" i="3"/>
  <c r="N46" i="3"/>
  <c r="N143" i="1"/>
  <c r="H14" i="1"/>
  <c r="K6" i="1"/>
  <c r="M27" i="1"/>
  <c r="M26" i="1"/>
  <c r="M24" i="1"/>
  <c r="M22" i="1"/>
  <c r="M21" i="1"/>
  <c r="K42" i="1"/>
  <c r="M41" i="1"/>
  <c r="J74" i="1"/>
  <c r="L81" i="1"/>
  <c r="N112" i="1"/>
  <c r="H13" i="1"/>
  <c r="H5" i="1"/>
  <c r="K28" i="1"/>
  <c r="K27" i="1"/>
  <c r="K26" i="1"/>
  <c r="K25" i="1"/>
  <c r="K24" i="1"/>
  <c r="K23" i="1"/>
  <c r="K22" i="1"/>
  <c r="K21" i="1"/>
  <c r="J42" i="1"/>
  <c r="L41" i="1"/>
  <c r="J47" i="1"/>
  <c r="K46" i="1"/>
  <c r="L66" i="1"/>
  <c r="L65" i="1"/>
  <c r="L64" i="1"/>
  <c r="L63" i="1"/>
  <c r="L62" i="1"/>
  <c r="L61" i="1"/>
  <c r="L60" i="1"/>
  <c r="L59" i="1"/>
  <c r="L58" i="1"/>
  <c r="M74" i="1"/>
  <c r="I74" i="1"/>
  <c r="J71" i="1"/>
  <c r="M70" i="1"/>
  <c r="I70" i="1"/>
  <c r="J67" i="1"/>
  <c r="L82" i="1"/>
  <c r="K81" i="1"/>
  <c r="L83" i="1"/>
  <c r="N113" i="1"/>
  <c r="N137" i="1"/>
  <c r="N123" i="1"/>
  <c r="M28" i="1"/>
  <c r="M25" i="1"/>
  <c r="M23" i="1"/>
  <c r="K47" i="1"/>
  <c r="J70" i="1"/>
  <c r="N110" i="1"/>
  <c r="N95" i="1"/>
  <c r="N106" i="1"/>
  <c r="N116" i="1"/>
  <c r="L10" i="1"/>
  <c r="I28" i="1"/>
  <c r="I27" i="1"/>
  <c r="I26" i="1"/>
  <c r="I25" i="1"/>
  <c r="I24" i="1"/>
  <c r="I23" i="1"/>
  <c r="I22" i="1"/>
  <c r="I21" i="1"/>
  <c r="I42" i="1"/>
  <c r="K41" i="1"/>
  <c r="K49" i="1"/>
  <c r="H47" i="1"/>
  <c r="J46" i="1"/>
  <c r="K45" i="1"/>
  <c r="K66" i="1"/>
  <c r="K65" i="1"/>
  <c r="K64" i="1"/>
  <c r="K63" i="1"/>
  <c r="K62" i="1"/>
  <c r="K61" i="1"/>
  <c r="K60" i="1"/>
  <c r="K59" i="1"/>
  <c r="K58" i="1"/>
  <c r="L74" i="1"/>
  <c r="M71" i="1"/>
  <c r="L70" i="1"/>
  <c r="M67" i="1"/>
  <c r="J82" i="1"/>
  <c r="H81" i="1"/>
  <c r="L76" i="1"/>
  <c r="H83" i="1"/>
  <c r="N99" i="1"/>
  <c r="N130" i="1"/>
  <c r="N29" i="3"/>
  <c r="N8" i="3"/>
  <c r="M6" i="3"/>
  <c r="I6" i="3"/>
  <c r="J16" i="3"/>
  <c r="K15" i="3"/>
  <c r="J12" i="3"/>
  <c r="M20" i="3"/>
  <c r="I20" i="3"/>
  <c r="M19" i="3"/>
  <c r="I19" i="3"/>
  <c r="M18" i="3"/>
  <c r="I18" i="3"/>
  <c r="J6" i="3"/>
  <c r="L6" i="3"/>
  <c r="K5" i="3"/>
  <c r="N5" i="3" s="1"/>
  <c r="L11" i="3"/>
  <c r="L10" i="3"/>
  <c r="L9" i="3"/>
  <c r="I16" i="3"/>
  <c r="J15" i="3"/>
  <c r="K14" i="3"/>
  <c r="I12" i="3"/>
  <c r="L20" i="3"/>
  <c r="L19" i="3"/>
  <c r="N19" i="3" s="1"/>
  <c r="L18" i="3"/>
  <c r="K22" i="3"/>
  <c r="I15" i="3"/>
  <c r="H16" i="1"/>
  <c r="M2" i="1"/>
  <c r="L14" i="1"/>
  <c r="L13" i="1"/>
  <c r="K10" i="1"/>
  <c r="H9" i="1"/>
  <c r="J6" i="1"/>
  <c r="L28" i="1"/>
  <c r="H28" i="1"/>
  <c r="L27" i="1"/>
  <c r="H27" i="1"/>
  <c r="L26" i="1"/>
  <c r="H26" i="1"/>
  <c r="L25" i="1"/>
  <c r="H25" i="1"/>
  <c r="L24" i="1"/>
  <c r="H24" i="1"/>
  <c r="L23" i="1"/>
  <c r="H23" i="1"/>
  <c r="L22" i="1"/>
  <c r="H22" i="1"/>
  <c r="L21" i="1"/>
  <c r="H21" i="1"/>
  <c r="L31" i="1"/>
  <c r="L29" i="1"/>
  <c r="K43" i="1"/>
  <c r="J41" i="1"/>
  <c r="M49" i="1"/>
  <c r="M48" i="1"/>
  <c r="M47" i="1"/>
  <c r="M46" i="1"/>
  <c r="M45" i="1"/>
  <c r="M44" i="1"/>
  <c r="H82" i="1"/>
  <c r="J81" i="1"/>
  <c r="K80" i="1"/>
  <c r="H78" i="1"/>
  <c r="J77" i="1"/>
  <c r="K76" i="1"/>
  <c r="L75" i="1"/>
  <c r="L90" i="1"/>
  <c r="L89" i="1"/>
  <c r="L88" i="1"/>
  <c r="L87" i="1"/>
  <c r="L86" i="1"/>
  <c r="L85" i="1"/>
  <c r="L84" i="1"/>
  <c r="K83" i="1"/>
  <c r="N93" i="1"/>
  <c r="N96" i="1"/>
  <c r="M4" i="1"/>
  <c r="L16" i="1"/>
  <c r="K14" i="1"/>
  <c r="J10" i="1"/>
  <c r="J80" i="1"/>
  <c r="J76" i="1"/>
  <c r="K75" i="1"/>
  <c r="K90" i="1"/>
  <c r="K89" i="1"/>
  <c r="K88" i="1"/>
  <c r="K87" i="1"/>
  <c r="K86" i="1"/>
  <c r="K85" i="1"/>
  <c r="N91" i="1"/>
  <c r="N98" i="1"/>
  <c r="J8" i="1"/>
  <c r="H6" i="1"/>
  <c r="J43" i="1"/>
  <c r="J4" i="1"/>
  <c r="J16" i="1"/>
  <c r="J14" i="1"/>
  <c r="J12" i="1"/>
  <c r="H10" i="1"/>
  <c r="L6" i="1"/>
  <c r="L5" i="1"/>
  <c r="L32" i="1"/>
  <c r="L30" i="1"/>
  <c r="I43" i="1"/>
  <c r="K82" i="1"/>
  <c r="H80" i="1"/>
  <c r="K78" i="1"/>
  <c r="H76" i="1"/>
  <c r="H75" i="1"/>
  <c r="H90" i="1"/>
  <c r="H89" i="1"/>
  <c r="H88" i="1"/>
  <c r="H87" i="1"/>
  <c r="H86" i="1"/>
  <c r="H85" i="1"/>
  <c r="N92" i="1"/>
  <c r="N100" i="1"/>
  <c r="N104" i="1"/>
  <c r="N102" i="1"/>
  <c r="J23" i="3"/>
  <c r="J22" i="3"/>
  <c r="J21" i="3"/>
  <c r="M23" i="3"/>
  <c r="I23" i="3"/>
  <c r="M22" i="3"/>
  <c r="I22" i="3"/>
  <c r="M21" i="3"/>
  <c r="I21" i="3"/>
  <c r="L23" i="3"/>
  <c r="L22" i="3"/>
  <c r="L21" i="3"/>
  <c r="L17" i="3"/>
  <c r="N17" i="3" s="1"/>
  <c r="L16" i="3"/>
  <c r="L15" i="3"/>
  <c r="L14" i="3"/>
  <c r="N14" i="3" s="1"/>
  <c r="L13" i="3"/>
  <c r="L12" i="3"/>
  <c r="N12" i="3" s="1"/>
  <c r="J11" i="3"/>
  <c r="J10" i="3"/>
  <c r="J9" i="3"/>
  <c r="M11" i="3"/>
  <c r="M10" i="3"/>
  <c r="M9" i="3"/>
  <c r="K3" i="3"/>
  <c r="J4" i="3"/>
  <c r="J3" i="3"/>
  <c r="M4" i="3"/>
  <c r="I4" i="3"/>
  <c r="M3" i="3"/>
  <c r="I3" i="3"/>
  <c r="L4" i="3"/>
  <c r="L3" i="3"/>
  <c r="M2" i="3"/>
  <c r="I2" i="3"/>
  <c r="J2" i="3"/>
  <c r="K2" i="3"/>
  <c r="H2" i="3"/>
  <c r="K84" i="1"/>
  <c r="J90" i="1"/>
  <c r="J89" i="1"/>
  <c r="J88" i="1"/>
  <c r="J87" i="1"/>
  <c r="J86" i="1"/>
  <c r="J85" i="1"/>
  <c r="J84" i="1"/>
  <c r="J83" i="1"/>
  <c r="M90" i="1"/>
  <c r="M89" i="1"/>
  <c r="M88" i="1"/>
  <c r="M87" i="1"/>
  <c r="M86" i="1"/>
  <c r="M85" i="1"/>
  <c r="M84" i="1"/>
  <c r="M83" i="1"/>
  <c r="J75" i="1"/>
  <c r="M82" i="1"/>
  <c r="M81" i="1"/>
  <c r="M80" i="1"/>
  <c r="M79" i="1"/>
  <c r="M78" i="1"/>
  <c r="M77" i="1"/>
  <c r="M76" i="1"/>
  <c r="M75" i="1"/>
  <c r="J66" i="1"/>
  <c r="J65" i="1"/>
  <c r="J64" i="1"/>
  <c r="J63" i="1"/>
  <c r="J62" i="1"/>
  <c r="J61" i="1"/>
  <c r="J60" i="1"/>
  <c r="J59" i="1"/>
  <c r="J58" i="1"/>
  <c r="M66" i="1"/>
  <c r="M65" i="1"/>
  <c r="M64" i="1"/>
  <c r="M63" i="1"/>
  <c r="M62" i="1"/>
  <c r="M61" i="1"/>
  <c r="M60" i="1"/>
  <c r="M59" i="1"/>
  <c r="M58" i="1"/>
  <c r="K55" i="1"/>
  <c r="K54" i="1"/>
  <c r="J57" i="1"/>
  <c r="J56" i="1"/>
  <c r="J55" i="1"/>
  <c r="J54" i="1"/>
  <c r="J53" i="1"/>
  <c r="J52" i="1"/>
  <c r="J51" i="1"/>
  <c r="J50" i="1"/>
  <c r="M57" i="1"/>
  <c r="I57" i="1"/>
  <c r="M56" i="1"/>
  <c r="I56" i="1"/>
  <c r="M55" i="1"/>
  <c r="I55" i="1"/>
  <c r="M54" i="1"/>
  <c r="I54" i="1"/>
  <c r="M53" i="1"/>
  <c r="I53" i="1"/>
  <c r="M52" i="1"/>
  <c r="I52" i="1"/>
  <c r="M51" i="1"/>
  <c r="I51" i="1"/>
  <c r="M50" i="1"/>
  <c r="I50" i="1"/>
  <c r="L57" i="1"/>
  <c r="L56" i="1"/>
  <c r="L55" i="1"/>
  <c r="L54" i="1"/>
  <c r="L53" i="1"/>
  <c r="L52" i="1"/>
  <c r="L51" i="1"/>
  <c r="L50" i="1"/>
  <c r="L43" i="1"/>
  <c r="L42" i="1"/>
  <c r="K32" i="1"/>
  <c r="K31" i="1"/>
  <c r="K30" i="1"/>
  <c r="H32" i="1"/>
  <c r="H31" i="1"/>
  <c r="H30" i="1"/>
  <c r="H29" i="1"/>
  <c r="J32" i="1"/>
  <c r="J31" i="1"/>
  <c r="J30" i="1"/>
  <c r="J29" i="1"/>
  <c r="M32" i="1"/>
  <c r="M31" i="1"/>
  <c r="M30" i="1"/>
  <c r="M29" i="1"/>
  <c r="J37" i="1"/>
  <c r="J34" i="1"/>
  <c r="J33" i="1"/>
  <c r="M40" i="1"/>
  <c r="I40" i="1"/>
  <c r="M39" i="1"/>
  <c r="I39" i="1"/>
  <c r="M38" i="1"/>
  <c r="I38" i="1"/>
  <c r="M37" i="1"/>
  <c r="I37" i="1"/>
  <c r="M36" i="1"/>
  <c r="I36" i="1"/>
  <c r="M35" i="1"/>
  <c r="I35" i="1"/>
  <c r="M34" i="1"/>
  <c r="I34" i="1"/>
  <c r="M33" i="1"/>
  <c r="I33" i="1"/>
  <c r="K40" i="1"/>
  <c r="K39" i="1"/>
  <c r="K33" i="1"/>
  <c r="J40" i="1"/>
  <c r="J39" i="1"/>
  <c r="J38" i="1"/>
  <c r="J36" i="1"/>
  <c r="J35" i="1"/>
  <c r="L40" i="1"/>
  <c r="L39" i="1"/>
  <c r="L38" i="1"/>
  <c r="L37" i="1"/>
  <c r="L36" i="1"/>
  <c r="L35" i="1"/>
  <c r="L34" i="1"/>
  <c r="L33" i="1"/>
  <c r="K20" i="1"/>
  <c r="J20" i="1"/>
  <c r="K17" i="1"/>
  <c r="M20" i="1"/>
  <c r="I20" i="1"/>
  <c r="M19" i="1"/>
  <c r="I19" i="1"/>
  <c r="M18" i="1"/>
  <c r="I18" i="1"/>
  <c r="M17" i="1"/>
  <c r="I17" i="1"/>
  <c r="L20" i="1"/>
  <c r="L19" i="1"/>
  <c r="L18" i="1"/>
  <c r="L17" i="1"/>
  <c r="L7" i="1"/>
  <c r="H7" i="1"/>
  <c r="L3" i="1"/>
  <c r="L2" i="1"/>
  <c r="M16" i="1"/>
  <c r="I16" i="1"/>
  <c r="K15" i="1"/>
  <c r="M14" i="1"/>
  <c r="K13" i="1"/>
  <c r="M12" i="1"/>
  <c r="I12" i="1"/>
  <c r="K11" i="1"/>
  <c r="M10" i="1"/>
  <c r="K9" i="1"/>
  <c r="M8" i="1"/>
  <c r="I8" i="1"/>
  <c r="K7" i="1"/>
  <c r="M6" i="1"/>
  <c r="K5" i="1"/>
  <c r="L15" i="1"/>
  <c r="H15" i="1"/>
  <c r="L11" i="1"/>
  <c r="H11" i="1"/>
  <c r="K3" i="1"/>
  <c r="J15" i="1"/>
  <c r="J13" i="1"/>
  <c r="L12" i="1"/>
  <c r="H12" i="1"/>
  <c r="J11" i="1"/>
  <c r="J9" i="1"/>
  <c r="L8" i="1"/>
  <c r="H8" i="1"/>
  <c r="J7" i="1"/>
  <c r="J5" i="1"/>
  <c r="I3" i="1"/>
  <c r="M15" i="1"/>
  <c r="M13" i="1"/>
  <c r="M11" i="1"/>
  <c r="M9" i="1"/>
  <c r="M7" i="1"/>
  <c r="M5" i="1"/>
  <c r="K4" i="1"/>
  <c r="M3" i="1"/>
  <c r="H3" i="1"/>
  <c r="I2" i="1"/>
  <c r="L4" i="1"/>
  <c r="J2" i="1"/>
  <c r="N44" i="1" l="1"/>
  <c r="N72" i="1"/>
  <c r="N10" i="1"/>
  <c r="N73" i="1"/>
  <c r="N74" i="1"/>
  <c r="N68" i="1"/>
  <c r="N50" i="1"/>
  <c r="N85" i="1"/>
  <c r="N48" i="1"/>
  <c r="N41" i="1"/>
  <c r="N81" i="1"/>
  <c r="N71" i="1"/>
  <c r="N77" i="1"/>
  <c r="N69" i="1"/>
  <c r="N6" i="1"/>
  <c r="N83" i="1"/>
  <c r="N67" i="1"/>
  <c r="N46" i="1"/>
  <c r="N14" i="1"/>
  <c r="N9" i="1"/>
  <c r="N79" i="1"/>
  <c r="N89" i="1"/>
  <c r="N45" i="1"/>
  <c r="N49" i="1"/>
  <c r="N70" i="1"/>
  <c r="N42" i="1"/>
  <c r="N51" i="1"/>
  <c r="N53" i="1"/>
  <c r="N55" i="1"/>
  <c r="N57" i="1"/>
  <c r="N61" i="1"/>
  <c r="N65" i="1"/>
  <c r="N60" i="1"/>
  <c r="N64" i="1"/>
  <c r="N47" i="1"/>
  <c r="N6" i="3"/>
  <c r="N10" i="3"/>
  <c r="N11" i="3"/>
  <c r="N18" i="3"/>
  <c r="N20" i="3"/>
  <c r="N7" i="3"/>
  <c r="N13" i="3"/>
  <c r="N21" i="3"/>
  <c r="N23" i="3"/>
  <c r="N80" i="1"/>
  <c r="N87" i="1"/>
  <c r="N76" i="1"/>
  <c r="N16" i="1"/>
  <c r="N11" i="1"/>
  <c r="N5" i="1"/>
  <c r="N40" i="1"/>
  <c r="N33" i="1"/>
  <c r="N37" i="1"/>
  <c r="N39" i="1"/>
  <c r="N88" i="1"/>
  <c r="N21" i="1"/>
  <c r="N23" i="1"/>
  <c r="N25" i="1"/>
  <c r="N27" i="1"/>
  <c r="N4" i="1"/>
  <c r="N4" i="3"/>
  <c r="N9" i="3"/>
  <c r="N15" i="3"/>
  <c r="N22" i="3"/>
  <c r="N3" i="3"/>
  <c r="N16" i="3"/>
  <c r="N52" i="1"/>
  <c r="N2" i="1"/>
  <c r="N29" i="1"/>
  <c r="N34" i="1"/>
  <c r="N36" i="1"/>
  <c r="N38" i="1"/>
  <c r="N30" i="1"/>
  <c r="N54" i="1"/>
  <c r="N56" i="1"/>
  <c r="N59" i="1"/>
  <c r="N63" i="1"/>
  <c r="N58" i="1"/>
  <c r="N62" i="1"/>
  <c r="N66" i="1"/>
  <c r="N78" i="1"/>
  <c r="N82" i="1"/>
  <c r="N86" i="1"/>
  <c r="N90" i="1"/>
  <c r="N75" i="1"/>
  <c r="N84" i="1"/>
  <c r="N22" i="1"/>
  <c r="N24" i="1"/>
  <c r="N26" i="1"/>
  <c r="N28" i="1"/>
  <c r="N35" i="1"/>
  <c r="N13" i="1"/>
  <c r="N43" i="1"/>
  <c r="N2" i="3"/>
  <c r="N31" i="1"/>
  <c r="N32" i="1"/>
  <c r="N19" i="1"/>
  <c r="N18" i="1"/>
  <c r="N20" i="1"/>
  <c r="N17" i="1"/>
  <c r="N7" i="1"/>
  <c r="N15" i="1"/>
  <c r="N3" i="1"/>
  <c r="N8" i="1"/>
  <c r="N12" i="1"/>
  <c r="K2" i="4"/>
  <c r="J2" i="4"/>
  <c r="H2" i="4"/>
  <c r="L2" i="4"/>
  <c r="I2" i="4" l="1"/>
  <c r="M2" i="4"/>
  <c r="N2" i="4" l="1"/>
</calcChain>
</file>

<file path=xl/sharedStrings.xml><?xml version="1.0" encoding="utf-8"?>
<sst xmlns="http://schemas.openxmlformats.org/spreadsheetml/2006/main" count="926" uniqueCount="613">
  <si>
    <t>Panel</t>
  </si>
  <si>
    <t>Data</t>
  </si>
  <si>
    <t>Statistic performed</t>
  </si>
  <si>
    <t>model effects</t>
  </si>
  <si>
    <t>result</t>
  </si>
  <si>
    <r>
      <rPr>
        <b/>
        <i/>
        <sz val="10"/>
        <color theme="1"/>
        <rFont val="Calibri"/>
        <family val="2"/>
        <scheme val="minor"/>
      </rPr>
      <t>p</t>
    </r>
    <r>
      <rPr>
        <b/>
        <sz val="10"/>
        <color theme="1"/>
        <rFont val="Calibri"/>
        <family val="2"/>
        <scheme val="minor"/>
      </rPr>
      <t xml:space="preserve"> value</t>
    </r>
  </si>
  <si>
    <t>p value</t>
  </si>
  <si>
    <t xml:space="preserve">sig? </t>
  </si>
  <si>
    <t>1D-F</t>
  </si>
  <si>
    <t>distance to midline</t>
  </si>
  <si>
    <t>midline_distance ~ cell type * location + (1|mouse/image)</t>
  </si>
  <si>
    <t>cell type</t>
  </si>
  <si>
    <t>F(1,2066.14) =300.29</t>
  </si>
  <si>
    <t>&lt; .0001</t>
  </si>
  <si>
    <t>location</t>
  </si>
  <si>
    <t>F(1,2082.52) =1.45</t>
  </si>
  <si>
    <t>cell type x location</t>
  </si>
  <si>
    <t>F(1,2085.81) =0.1</t>
  </si>
  <si>
    <t>cell type comparisons within hemisphere, no correction</t>
  </si>
  <si>
    <t>t(2081.69) = 2.42E-24</t>
  </si>
  <si>
    <t>t(2080.40) = 1.95E-64</t>
  </si>
  <si>
    <t>hemisphere comparisons within cell type, no correction</t>
  </si>
  <si>
    <t>t(2083.14) = 0.60</t>
  </si>
  <si>
    <t>IT: contra - ipsi</t>
  </si>
  <si>
    <t>t(2085.84) = 0.15</t>
  </si>
  <si>
    <t>distance to midline compared to vertical distance to top (reference point)</t>
  </si>
  <si>
    <t>midline_distance ~ cell type * location * distance_to_point + (1|mouse/image)</t>
  </si>
  <si>
    <t>F(1,2080.52) =199.66</t>
  </si>
  <si>
    <t>F(1,2078.15) =0.34</t>
  </si>
  <si>
    <t>distance_to_top</t>
  </si>
  <si>
    <t>F(1,2029.2) =52.16</t>
  </si>
  <si>
    <t>F(1,2078.59) =1.04</t>
  </si>
  <si>
    <t>cell type x distance_to_top</t>
  </si>
  <si>
    <t>F(1,2079.12) =65.92</t>
  </si>
  <si>
    <t>location x distance_to_top</t>
  </si>
  <si>
    <t>F(1,2072.46) =0.11</t>
  </si>
  <si>
    <t>cell type x location x distance_to_top</t>
  </si>
  <si>
    <t>F(1,2073.31) =4.11</t>
  </si>
  <si>
    <t>t(2077.89) = 1.31E-20</t>
  </si>
  <si>
    <t>t(2079.25) = 9.64E-47</t>
  </si>
  <si>
    <t>t(2077.52) = 0.60</t>
  </si>
  <si>
    <t>t(2078.72) = 0.043</t>
  </si>
  <si>
    <t>comparison of slope: midline distance vs. distance to reference point</t>
  </si>
  <si>
    <t>t(2072.53) = -1.33</t>
  </si>
  <si>
    <t>t(2074.22) = 1.86</t>
  </si>
  <si>
    <t>t(2078.43) = -5.85</t>
  </si>
  <si>
    <t>t(2076.51) = -6.53</t>
  </si>
  <si>
    <t>2E</t>
  </si>
  <si>
    <t>All spines, #  spines per 10 um</t>
  </si>
  <si>
    <t>density_per_10um ~ age * sex * cell type * fluorophore + (1|mouseID / slice / image_name)</t>
  </si>
  <si>
    <t>age</t>
  </si>
  <si>
    <t>F(2,19.4) =2.14</t>
  </si>
  <si>
    <t>sex</t>
  </si>
  <si>
    <t>F(1,19.2) =0.2</t>
  </si>
  <si>
    <t>F(1,532.64) =59.28</t>
  </si>
  <si>
    <t>fluorophore</t>
  </si>
  <si>
    <t>F(1,532.64) =17.57</t>
  </si>
  <si>
    <t>age x sex</t>
  </si>
  <si>
    <t>F(2,19.4) =1.05</t>
  </si>
  <si>
    <t>age x cell type</t>
  </si>
  <si>
    <t>F(2,528.86) =1.56</t>
  </si>
  <si>
    <t>age x fluorophore</t>
  </si>
  <si>
    <t>F(2,528.86) =1.05</t>
  </si>
  <si>
    <t>sex x cell type</t>
  </si>
  <si>
    <t>F(1,532.64) =3.46</t>
  </si>
  <si>
    <t>sex x fluorophore</t>
  </si>
  <si>
    <t>F(1,532.64) =4.49</t>
  </si>
  <si>
    <t>cell type x fluorophore</t>
  </si>
  <si>
    <t>F(1,19.2) =0.15</t>
  </si>
  <si>
    <t>age x sex x cell type</t>
  </si>
  <si>
    <t>F(2,528.86) =0.57</t>
  </si>
  <si>
    <t>age x sex x fluorophore</t>
  </si>
  <si>
    <t>F(2,528.86) =0.69</t>
  </si>
  <si>
    <t>age x cell type x fluorophore</t>
  </si>
  <si>
    <t>F(2,19.4) =0.34</t>
  </si>
  <si>
    <t>sex x cell type x fluorophore</t>
  </si>
  <si>
    <t>F(1,19.2) =3.26</t>
  </si>
  <si>
    <t>age x sex x cell type x fluorophore</t>
  </si>
  <si>
    <t>F(2,19.4) =0.97</t>
  </si>
  <si>
    <r>
      <rPr>
        <i/>
        <sz val="10"/>
        <color theme="1"/>
        <rFont val="Calibri"/>
        <family val="2"/>
        <scheme val="minor"/>
      </rPr>
      <t xml:space="preserve">post hoc </t>
    </r>
    <r>
      <rPr>
        <sz val="10"/>
        <color theme="1"/>
        <rFont val="Calibri"/>
        <family val="2"/>
        <scheme val="minor"/>
      </rPr>
      <t>analyses on sex x fluorophore interaction, no correction</t>
    </r>
  </si>
  <si>
    <t>GFP: F - M</t>
  </si>
  <si>
    <t>t(23.56) =0.24</t>
  </si>
  <si>
    <t>tdTomato: F - M</t>
  </si>
  <si>
    <t>t(23.36) =-1.08</t>
  </si>
  <si>
    <t>F: GFP - tdTomato</t>
  </si>
  <si>
    <t>t(530.20) =4.37</t>
  </si>
  <si>
    <t>M: GFP - tdTomato</t>
  </si>
  <si>
    <t>t(535.25) =1.50</t>
  </si>
  <si>
    <t>density_per_10um ~ age * sex * cell type + fluorophore + (1|mouseID / slice / image_name)</t>
  </si>
  <si>
    <t>F(2,25.05) =2.37</t>
  </si>
  <si>
    <t>F(1,24.94) =0.01</t>
  </si>
  <si>
    <t>F(1,536.79) =55.42</t>
  </si>
  <si>
    <t>F(1,538.99) =17.07</t>
  </si>
  <si>
    <t>F(2,25.04) =1.10</t>
  </si>
  <si>
    <t>F(2,536.57) =1.66</t>
  </si>
  <si>
    <t>F(1,538.86) =5.36</t>
  </si>
  <si>
    <t>F(2,536.58) =0.85</t>
  </si>
  <si>
    <r>
      <rPr>
        <i/>
        <sz val="10"/>
        <color theme="1"/>
        <rFont val="Calibri"/>
        <family val="2"/>
        <scheme val="minor"/>
      </rPr>
      <t xml:space="preserve">post hoc </t>
    </r>
    <r>
      <rPr>
        <sz val="10"/>
        <color theme="1"/>
        <rFont val="Calibri"/>
        <family val="2"/>
        <scheme val="minor"/>
      </rPr>
      <t>analyses on sex x cell type interaction, no correction</t>
    </r>
  </si>
  <si>
    <t>t(29.61) =-0.84</t>
  </si>
  <si>
    <t>IT: F - M</t>
  </si>
  <si>
    <t>t(31.81) =0.63</t>
  </si>
  <si>
    <t>t(536.11) =-6.73</t>
  </si>
  <si>
    <t>t(539.66) =-3.81</t>
  </si>
  <si>
    <t>Mushroom spines, # spines per 10 um</t>
  </si>
  <si>
    <t>mushroom_density_per_10um ~ age * sex * cell type + fluorophore + (1|mouseID / slice / image_name)</t>
  </si>
  <si>
    <t>F(2,24.98) =2.32</t>
  </si>
  <si>
    <t>F(1,24.91) =1.29</t>
  </si>
  <si>
    <t>F(1,543.48) =65.11</t>
  </si>
  <si>
    <t>F(1,546.04) =10.72</t>
  </si>
  <si>
    <t>F(2,24.98) =0.57</t>
  </si>
  <si>
    <t>F(2,544.11) =3.62</t>
  </si>
  <si>
    <t>F(1,546.29) =2.39</t>
  </si>
  <si>
    <t>F(2,544.27) =0.13</t>
  </si>
  <si>
    <r>
      <rPr>
        <i/>
        <sz val="10"/>
        <color theme="1"/>
        <rFont val="Calibri"/>
        <family val="2"/>
        <scheme val="minor"/>
      </rPr>
      <t>post hoc</t>
    </r>
    <r>
      <rPr>
        <sz val="10"/>
        <color theme="1"/>
        <rFont val="Calibri"/>
        <family val="2"/>
        <scheme val="minor"/>
      </rPr>
      <t xml:space="preserve"> analyses on age x cell type interaction, no correction: cell type comparisons within age</t>
    </r>
  </si>
  <si>
    <t>t(551.30) =-3.11</t>
  </si>
  <si>
    <t>t(534.00) =-6.69</t>
  </si>
  <si>
    <t>t(550.19) =-4.32</t>
  </si>
  <si>
    <r>
      <rPr>
        <i/>
        <sz val="10"/>
        <color theme="1"/>
        <rFont val="Calibri"/>
        <family val="2"/>
        <scheme val="minor"/>
      </rPr>
      <t>post hoc</t>
    </r>
    <r>
      <rPr>
        <sz val="10"/>
        <color theme="1"/>
        <rFont val="Calibri"/>
        <family val="2"/>
        <scheme val="minor"/>
      </rPr>
      <t xml:space="preserve"> analyses on age x cell type interaction, no correction: age comparisons within cell type</t>
    </r>
  </si>
  <si>
    <t>t(34.33) =-0.87</t>
  </si>
  <si>
    <t>t(34.40) =-0.48</t>
  </si>
  <si>
    <t>t(34.18) =0.42</t>
  </si>
  <si>
    <t>IT: P29 - P44</t>
  </si>
  <si>
    <t>t(38.53) =-2.99</t>
  </si>
  <si>
    <t>IT: P29 - P60</t>
  </si>
  <si>
    <t>t(39.81) =-1.09</t>
  </si>
  <si>
    <t>IT: P44 - P60</t>
  </si>
  <si>
    <t>t(36.7962) =1.98</t>
  </si>
  <si>
    <t>Thin spines, # spines per 10 um</t>
  </si>
  <si>
    <t>thin_density_per_10um ~ age * sex * cell type + fluorophore + (1|mouseID / slice / image_name)</t>
  </si>
  <si>
    <t>F(2,25.04) =2.58</t>
  </si>
  <si>
    <t>F(1,24.94) =1.66</t>
  </si>
  <si>
    <t>F(1,537.26) =25.13</t>
  </si>
  <si>
    <t>F(1,539.5) =6.68</t>
  </si>
  <si>
    <t>F(2,25.04) =0.87</t>
  </si>
  <si>
    <t>F(2,537.34) =4.10</t>
  </si>
  <si>
    <t>F(1,539.41) =1.31</t>
  </si>
  <si>
    <t>F(2,537.4) =1.36</t>
  </si>
  <si>
    <r>
      <rPr>
        <i/>
        <sz val="10"/>
        <color theme="1"/>
        <rFont val="Calibri"/>
        <family val="2"/>
        <scheme val="minor"/>
      </rPr>
      <t xml:space="preserve">post hoc </t>
    </r>
    <r>
      <rPr>
        <sz val="10"/>
        <color theme="1"/>
        <rFont val="Calibri"/>
        <family val="2"/>
        <scheme val="minor"/>
      </rPr>
      <t>analyses on age x cell type interaction, no correction: cell type comparisons within age</t>
    </r>
  </si>
  <si>
    <t>t(542.50) =-5.01</t>
  </si>
  <si>
    <t>t(530.13) =-2.58</t>
  </si>
  <si>
    <t>t(543.21) =-1.16</t>
  </si>
  <si>
    <r>
      <rPr>
        <i/>
        <sz val="10"/>
        <color theme="1"/>
        <rFont val="Calibri"/>
        <family val="2"/>
        <scheme val="minor"/>
      </rPr>
      <t xml:space="preserve">post hoc </t>
    </r>
    <r>
      <rPr>
        <sz val="10"/>
        <color theme="1"/>
        <rFont val="Calibri"/>
        <family val="2"/>
        <scheme val="minor"/>
      </rPr>
      <t>analyses on age x cell type interaction, no correction : age comparisons within cell type</t>
    </r>
  </si>
  <si>
    <t>t(30.72) =-1.22</t>
  </si>
  <si>
    <t>t(30.71) =0.50</t>
  </si>
  <si>
    <t>t(30.46976) =1.70</t>
  </si>
  <si>
    <t>t(33.49) =-0.05</t>
  </si>
  <si>
    <t>t(34.32) =2.44</t>
  </si>
  <si>
    <t>t(32.22) =2.40</t>
  </si>
  <si>
    <t>Stubby spines, # spines per 10 um</t>
  </si>
  <si>
    <t>stubby_density_per_10um ~ age * sex * cell type + fluorophore + (1|mouseID / slice / image_name)</t>
  </si>
  <si>
    <t>F(2,24.88) =1.32</t>
  </si>
  <si>
    <t>F(1,24.79) =1.30</t>
  </si>
  <si>
    <t>F(1,545.22) =3.48</t>
  </si>
  <si>
    <t>F(1,547.83) =1.15</t>
  </si>
  <si>
    <t>F(2,24.88) =1.02</t>
  </si>
  <si>
    <t>F(2,546.66) =0.26</t>
  </si>
  <si>
    <t>F(1,548.43) =3.28</t>
  </si>
  <si>
    <t>F(2,547.05) =0.35</t>
  </si>
  <si>
    <t>Filopodia spines, # spines per 10 um</t>
  </si>
  <si>
    <t>filopodia_density_per_10um ~ age * sex * cell type + fluorophore + (1|mouseID / slice / image_name)</t>
  </si>
  <si>
    <t>F(2,24.67) =0.84</t>
  </si>
  <si>
    <t>F(1,24.7) =0.90</t>
  </si>
  <si>
    <t>F(1,552.4) =8.27</t>
  </si>
  <si>
    <t>F(1,554.95) =5.88</t>
  </si>
  <si>
    <t>F(2,24.67) =0.20</t>
  </si>
  <si>
    <t>F(2,555.08) =0.96</t>
  </si>
  <si>
    <t>F(1,556.11) =3.03</t>
  </si>
  <si>
    <t>F(2,555.53) =0.13</t>
  </si>
  <si>
    <t>2F</t>
  </si>
  <si>
    <t># mushroom spines / # thin spines (per 10 um)</t>
  </si>
  <si>
    <t>mushroom_div_thin ~ age * sex * cell type + fluorophore + (1|mouseID / slice / image_name)</t>
  </si>
  <si>
    <t>F(2,24.54) =5.67</t>
  </si>
  <si>
    <t>F(1,24.67) =1.47</t>
  </si>
  <si>
    <t>F(1,519.65) =2.97</t>
  </si>
  <si>
    <t>F(1,522.18) =0.07</t>
  </si>
  <si>
    <t>F(2,24.54) =0.07</t>
  </si>
  <si>
    <t>F(2,521.33) =2.27</t>
  </si>
  <si>
    <t>F(1,525.02) =0.42</t>
  </si>
  <si>
    <t>F(2,521.69) =1.86</t>
  </si>
  <si>
    <r>
      <rPr>
        <i/>
        <sz val="10"/>
        <color theme="1"/>
        <rFont val="Calibri"/>
        <family val="2"/>
        <scheme val="minor"/>
      </rPr>
      <t>Post hoc</t>
    </r>
    <r>
      <rPr>
        <sz val="10"/>
        <color theme="1"/>
        <rFont val="Calibri"/>
        <family val="2"/>
        <scheme val="minor"/>
      </rPr>
      <t xml:space="preserve"> comparisons for main effect of age</t>
    </r>
  </si>
  <si>
    <t>P29 - P44</t>
  </si>
  <si>
    <t>t(24.54) =-1.93</t>
  </si>
  <si>
    <t>P29 - P60</t>
  </si>
  <si>
    <t>t(25.72) =-3.35</t>
  </si>
  <si>
    <t>P44 - P60</t>
  </si>
  <si>
    <t>t(23.88) =-1.30</t>
  </si>
  <si>
    <t>2G</t>
  </si>
  <si>
    <t xml:space="preserve">Proportion of each spine type </t>
  </si>
  <si>
    <t>proportion_of_type ~ age * cell type * sex * spine type + fluorophore + (1|mouseID / slice )</t>
  </si>
  <si>
    <t>F(2,24.87) =0</t>
  </si>
  <si>
    <t>F(1,588.42) =0</t>
  </si>
  <si>
    <t>F(1,24.37) =0</t>
  </si>
  <si>
    <t>spine type</t>
  </si>
  <si>
    <t>F(3,582.75) =1328.55</t>
  </si>
  <si>
    <t>F(1,587.03) =0</t>
  </si>
  <si>
    <t>F(2,593.03) =0</t>
  </si>
  <si>
    <t>age x spine type</t>
  </si>
  <si>
    <t>F(6,582.75) =5.43</t>
  </si>
  <si>
    <t>cell type x sex</t>
  </si>
  <si>
    <t>F(1,590.32) =0</t>
  </si>
  <si>
    <t>cell type x spine type</t>
  </si>
  <si>
    <t>F(3,582.75) =12.53</t>
  </si>
  <si>
    <t>sex x spine type</t>
  </si>
  <si>
    <t>F(3,582.75) =7.83</t>
  </si>
  <si>
    <t>age x cell type x sex</t>
  </si>
  <si>
    <t>F(2,594.42) =0</t>
  </si>
  <si>
    <t>age x cell type x spine type</t>
  </si>
  <si>
    <t>F(6,582.75) =2.41</t>
  </si>
  <si>
    <t>age x sex x spine type</t>
  </si>
  <si>
    <t>F(6,582.75) =0.64</t>
  </si>
  <si>
    <t>cell type x sex x spine type</t>
  </si>
  <si>
    <t>F(3,582.75) =0.70</t>
  </si>
  <si>
    <t>age x cell type x sex x spine type</t>
  </si>
  <si>
    <t>F(6,582.75) =0.21</t>
  </si>
  <si>
    <r>
      <rPr>
        <i/>
        <sz val="10"/>
        <color theme="1"/>
        <rFont val="Calibri"/>
        <family val="2"/>
        <scheme val="minor"/>
      </rPr>
      <t xml:space="preserve">Post hoc </t>
    </r>
    <r>
      <rPr>
        <sz val="10"/>
        <color theme="1"/>
        <rFont val="Calibri"/>
        <family val="2"/>
        <scheme val="minor"/>
      </rPr>
      <t xml:space="preserve">comparisons on spine type x sex interaction, no adjustment </t>
    </r>
  </si>
  <si>
    <t>filopodia: F - M</t>
  </si>
  <si>
    <t>t(283.41) =-0.11</t>
  </si>
  <si>
    <t>mushroom: F - M</t>
  </si>
  <si>
    <t>t(283.41) =-3.13</t>
  </si>
  <si>
    <t>stubby: F - M</t>
  </si>
  <si>
    <t>t(283.41) =-0.43</t>
  </si>
  <si>
    <t>thin: F - M</t>
  </si>
  <si>
    <t>t(283.41) =3.67</t>
  </si>
  <si>
    <r>
      <rPr>
        <i/>
        <sz val="10"/>
        <color theme="1"/>
        <rFont val="Calibri"/>
        <family val="2"/>
        <scheme val="minor"/>
      </rPr>
      <t>Post hoc</t>
    </r>
    <r>
      <rPr>
        <sz val="10"/>
        <color theme="1"/>
        <rFont val="Calibri"/>
        <family val="2"/>
        <scheme val="minor"/>
      </rPr>
      <t xml:space="preserve"> comparison on spine type x age x cell type interaction: cell type comparisosns within age, no adjustment</t>
    </r>
  </si>
  <si>
    <t>t(588.19) =-0.27</t>
  </si>
  <si>
    <t>t(582.7) =-0.078</t>
  </si>
  <si>
    <t>t(582.78) =-0.59</t>
  </si>
  <si>
    <t>t(588.19) =0.26</t>
  </si>
  <si>
    <t>t(582.75) =-3.61</t>
  </si>
  <si>
    <t>t(582.78) =-3.09</t>
  </si>
  <si>
    <t>t(588.19) =2.07</t>
  </si>
  <si>
    <t>t(582.75) =3.15</t>
  </si>
  <si>
    <t>t(582.78) =3.08</t>
  </si>
  <si>
    <t>t(588.19) =-2.07</t>
  </si>
  <si>
    <t>t(582.75) =0.53</t>
  </si>
  <si>
    <t>t(582.78) =0.60</t>
  </si>
  <si>
    <r>
      <rPr>
        <i/>
        <sz val="10"/>
        <color theme="1"/>
        <rFont val="Calibri"/>
        <family val="2"/>
        <scheme val="minor"/>
      </rPr>
      <t>Post hoc</t>
    </r>
    <r>
      <rPr>
        <sz val="10"/>
        <color theme="1"/>
        <rFont val="Calibri"/>
        <family val="2"/>
        <scheme val="minor"/>
      </rPr>
      <t xml:space="preserve"> comparison on spine type x age x cell type interaction: age comparisosns within cell type, no adjustment</t>
    </r>
  </si>
  <si>
    <t>t(512.00) =0.12</t>
  </si>
  <si>
    <t>t(512.48) =0.15</t>
  </si>
  <si>
    <t>t(504.80) =0.02</t>
  </si>
  <si>
    <t>filopodia : IT : P29 - P44</t>
  </si>
  <si>
    <t>t(513.24) =0.30</t>
  </si>
  <si>
    <t>filopodia : IT : P29 - P60</t>
  </si>
  <si>
    <t>t(513.53) =-0.15</t>
  </si>
  <si>
    <t>filopodia : IT : P44 - P60</t>
  </si>
  <si>
    <t>t(504.80) =-0.45</t>
  </si>
  <si>
    <t>t(512.00) =1.51</t>
  </si>
  <si>
    <t>t(512.50) =-1.01</t>
  </si>
  <si>
    <t>t(504.80) =-2.50</t>
  </si>
  <si>
    <t>mushroom : IT : P29 - P44</t>
  </si>
  <si>
    <t>t(513.24) =-2.42</t>
  </si>
  <si>
    <t>mushroom : IT : P29 - P60</t>
  </si>
  <si>
    <t>t(513.53) =-4.22</t>
  </si>
  <si>
    <t>mushroom : IT : P44 - P60</t>
  </si>
  <si>
    <t>t(504.80) =-1.65</t>
  </si>
  <si>
    <t>t(512.00) =-1.11</t>
  </si>
  <si>
    <t>t(512.48) =-0.55</t>
  </si>
  <si>
    <t>t(504.80) =0.59</t>
  </si>
  <si>
    <t>stubby : IT : P29 - P44</t>
  </si>
  <si>
    <t>t(513.24) =0.10</t>
  </si>
  <si>
    <t>stubby : IT : P29 - P60</t>
  </si>
  <si>
    <t>t(513.53) =0.32</t>
  </si>
  <si>
    <t>stubby : IT : P44 - P60</t>
  </si>
  <si>
    <t>t(504.80) =0.21</t>
  </si>
  <si>
    <t>t(512.00) =-0.52</t>
  </si>
  <si>
    <t>t(512.48) =1.41</t>
  </si>
  <si>
    <t>t(504.80) =1.89</t>
  </si>
  <si>
    <t>thin : IT : P29 - P44</t>
  </si>
  <si>
    <t>t(513.24) =2.03</t>
  </si>
  <si>
    <t>thin : IT : P29 - P60</t>
  </si>
  <si>
    <t>t(513.53) =4.06</t>
  </si>
  <si>
    <t>thin : IT : P44 - P60</t>
  </si>
  <si>
    <t>t(504.80) =1.90</t>
  </si>
  <si>
    <t>2I</t>
  </si>
  <si>
    <t>Spine length</t>
  </si>
  <si>
    <t xml:space="preserve"> Backbone_length ~ age *cell type * sex + fluorophore  + (1|mouseID / slice / image_name)</t>
  </si>
  <si>
    <t>F(2,24.96)=2.50</t>
  </si>
  <si>
    <t>F(1,11014.69)=209.85</t>
  </si>
  <si>
    <t>F(1,25.03)=0.47</t>
  </si>
  <si>
    <t>F(1,11023.97)=3.26</t>
  </si>
  <si>
    <t>F(2,10918.19)=17.39</t>
  </si>
  <si>
    <t>F(2,24.96)=1.33</t>
  </si>
  <si>
    <t>F(1,10995.07)=19.41</t>
  </si>
  <si>
    <t>F(2,10901.42)=0.63</t>
  </si>
  <si>
    <r>
      <rPr>
        <i/>
        <sz val="10"/>
        <color theme="1"/>
        <rFont val="Calibri"/>
        <family val="2"/>
        <scheme val="minor"/>
      </rPr>
      <t xml:space="preserve">Post hoc </t>
    </r>
    <r>
      <rPr>
        <sz val="10"/>
        <color theme="1"/>
        <rFont val="Calibri"/>
        <family val="2"/>
        <scheme val="minor"/>
      </rPr>
      <t>comparisons on age x cell type interaction, no adjustment: cell type comparisons within age</t>
    </r>
  </si>
  <si>
    <t>t(10858.06) =-3.36</t>
  </si>
  <si>
    <t>t(11019.42) =-11.23</t>
  </si>
  <si>
    <t>t(10947.17) =-11.24</t>
  </si>
  <si>
    <r>
      <rPr>
        <i/>
        <sz val="10"/>
        <color theme="1"/>
        <rFont val="Calibri"/>
        <family val="2"/>
        <scheme val="minor"/>
      </rPr>
      <t>Post hoc</t>
    </r>
    <r>
      <rPr>
        <sz val="10"/>
        <color theme="1"/>
        <rFont val="Calibri"/>
        <family val="2"/>
        <scheme val="minor"/>
      </rPr>
      <t xml:space="preserve"> comparisons on age x cell type interaction, no adjustment: age comparisons within cell type</t>
    </r>
  </si>
  <si>
    <t>t(29.52) =2.32</t>
  </si>
  <si>
    <t>t(31.62) =0.55</t>
  </si>
  <si>
    <t>t(28.74) =-1.80</t>
  </si>
  <si>
    <t>IT : P28 - P44</t>
  </si>
  <si>
    <t>t(30.04) =-0.46</t>
  </si>
  <si>
    <t>IT : P28 - P60</t>
  </si>
  <si>
    <t>t(33.15) =-2.96</t>
  </si>
  <si>
    <t>IT : P44 - P60</t>
  </si>
  <si>
    <t>t(28.90) =-2.45</t>
  </si>
  <si>
    <r>
      <rPr>
        <i/>
        <sz val="10"/>
        <color theme="1"/>
        <rFont val="Calibri"/>
        <family val="2"/>
        <scheme val="minor"/>
      </rPr>
      <t xml:space="preserve">Post hoc </t>
    </r>
    <r>
      <rPr>
        <sz val="10"/>
        <color theme="1"/>
        <rFont val="Calibri"/>
        <family val="2"/>
        <scheme val="minor"/>
      </rPr>
      <t>comparisons on sex x cell type interaction, no adjustment: cell type comparisons within sex</t>
    </r>
  </si>
  <si>
    <t>t(11021.69) =-6.98</t>
  </si>
  <si>
    <t>t(10927.54) =-13.89</t>
  </si>
  <si>
    <r>
      <rPr>
        <i/>
        <sz val="10"/>
        <color theme="1"/>
        <rFont val="Calibri"/>
        <family val="2"/>
        <scheme val="minor"/>
      </rPr>
      <t xml:space="preserve">Post hoc </t>
    </r>
    <r>
      <rPr>
        <sz val="10"/>
        <color theme="1"/>
        <rFont val="Calibri"/>
        <family val="2"/>
        <scheme val="minor"/>
      </rPr>
      <t>comparisons on sex x cell type interaction, no adjustment: sex comparisons within cell type</t>
    </r>
  </si>
  <si>
    <t>t(29.89) =0.67</t>
  </si>
  <si>
    <t>t(30.58) =-1.98</t>
  </si>
  <si>
    <t>2J</t>
  </si>
  <si>
    <t>Spine diameter</t>
  </si>
  <si>
    <t>head_diameter ~ age * cell type * sex + fluorophore  + (1|mouseID / slice / image_name)</t>
  </si>
  <si>
    <t>F(2,25.05)=3.70</t>
  </si>
  <si>
    <t>F(1,10866.28)=1.39</t>
  </si>
  <si>
    <t>F(1,25.26)=0.41</t>
  </si>
  <si>
    <t>F(1,10885.3)=0.54</t>
  </si>
  <si>
    <t>F(2,10718.03)=5.99</t>
  </si>
  <si>
    <t>F(2,25.05)=0.08</t>
  </si>
  <si>
    <t>type x sex</t>
  </si>
  <si>
    <t>F(1,10839.32)=0.01</t>
  </si>
  <si>
    <t>F(2,10709.25)=1.93</t>
  </si>
  <si>
    <r>
      <rPr>
        <i/>
        <sz val="10"/>
        <color theme="1"/>
        <rFont val="Calibri"/>
        <family val="2"/>
        <scheme val="minor"/>
      </rPr>
      <t>post hoc</t>
    </r>
    <r>
      <rPr>
        <sz val="10"/>
        <color theme="1"/>
        <rFont val="Calibri"/>
        <family val="2"/>
        <scheme val="minor"/>
      </rPr>
      <t xml:space="preserve"> comparisons on age x cell type interaction, no adjustment: cell type comparisons within age</t>
    </r>
  </si>
  <si>
    <t>t(10773.83) =3.38</t>
  </si>
  <si>
    <t>t(11008.64) =-0.86</t>
  </si>
  <si>
    <t>t(10590.75) =-0.71</t>
  </si>
  <si>
    <r>
      <rPr>
        <i/>
        <sz val="10"/>
        <color theme="1"/>
        <rFont val="Calibri"/>
        <family val="2"/>
        <scheme val="minor"/>
      </rPr>
      <t>post hoc</t>
    </r>
    <r>
      <rPr>
        <sz val="10"/>
        <color theme="1"/>
        <rFont val="Calibri"/>
        <family val="2"/>
        <scheme val="minor"/>
      </rPr>
      <t xml:space="preserve"> comparisons on age x cell type interaction, no adjustment: age comparisons within cell type</t>
    </r>
  </si>
  <si>
    <t>t(29.57) =0.61</t>
  </si>
  <si>
    <t>t(31.69) =-1.47</t>
  </si>
  <si>
    <t>t(29.13) =-2.04</t>
  </si>
  <si>
    <t>IT: P28 - P44</t>
  </si>
  <si>
    <t>t(29.81) =-1.18</t>
  </si>
  <si>
    <t>IT: P28 - P60</t>
  </si>
  <si>
    <t>t(32.78) =-3.29</t>
  </si>
  <si>
    <t>t(29.13) =-2.02</t>
  </si>
  <si>
    <t>Plot</t>
  </si>
  <si>
    <t>density_per_10um ~ PFC.injection * type  + (1|mouseID / slice / image_name)</t>
  </si>
  <si>
    <t>PFC.injection</t>
  </si>
  <si>
    <t>F(1,7) =4.495</t>
  </si>
  <si>
    <t>type</t>
  </si>
  <si>
    <t>F(1,160) =130.768</t>
  </si>
  <si>
    <t>PFC.injection:type</t>
  </si>
  <si>
    <t>F(1,160) =5.155</t>
  </si>
  <si>
    <t>post hoc comparisons, no adjustment: type comparison within drug</t>
  </si>
  <si>
    <t>CDS: ET - IT</t>
  </si>
  <si>
    <t>t(160) =-9.19418</t>
  </si>
  <si>
    <t>DPBS: ET - IT</t>
  </si>
  <si>
    <t>t(160) =-6.873677</t>
  </si>
  <si>
    <t>post hoc comparisons, no adjustment: drug comparison within type</t>
  </si>
  <si>
    <t>ET: CDS - DPBS</t>
  </si>
  <si>
    <t>t(10.89431) =0.8828425</t>
  </si>
  <si>
    <t>IT: CDS - DPBS</t>
  </si>
  <si>
    <t>t(10.89431) =2.9111011</t>
  </si>
  <si>
    <t>Mushroom spines, #  spines per 10 um</t>
  </si>
  <si>
    <t xml:space="preserve"> mush_density_per_10um ~ PFC.injection * type  + (1|mouseID / slice / image_name)</t>
  </si>
  <si>
    <t>F(1,10.98) =0.002</t>
  </si>
  <si>
    <t>F(1,229.55) =91.699</t>
  </si>
  <si>
    <t>F(1,229.55) =0.76</t>
  </si>
  <si>
    <t>Thin spines ,#  spines per 10 um</t>
  </si>
  <si>
    <t>thin_density_per_10um ~ PFC.injection  * type  + (1|mouseID / slice / image_name)</t>
  </si>
  <si>
    <t>F(1,10.99) =2.147</t>
  </si>
  <si>
    <t>F(1,228.46) =37.238</t>
  </si>
  <si>
    <t>F(1,228.46) =0.012</t>
  </si>
  <si>
    <t>Stubby spines ,#  spines per 10 um</t>
  </si>
  <si>
    <t xml:space="preserve"> stubby_density_per_10um ~ PFC.injection * type+ (1|mouseID / slice / image_name)</t>
  </si>
  <si>
    <t>F(1,10.95) =0.128</t>
  </si>
  <si>
    <t>F(1,230.02) =18.129</t>
  </si>
  <si>
    <t>F(1,230.02) =0.066</t>
  </si>
  <si>
    <t>Filopodia spines ,#  spines per 10 um</t>
  </si>
  <si>
    <t>filo_density_per_10um ~ PFC.injection * type + (1|mouseID / slice / image_name)</t>
  </si>
  <si>
    <t>F(1,10.93) =0.607</t>
  </si>
  <si>
    <t>F(1,230.64) =0.83</t>
  </si>
  <si>
    <t>F(1,230.64) =0.259</t>
  </si>
  <si>
    <t>mush_div_thin ~ PFC.injection * type  + (1|mouseID / slice / image_name)</t>
  </si>
  <si>
    <t>F(1,10.98) =3.429</t>
  </si>
  <si>
    <t>F(1,225.06) =2.694</t>
  </si>
  <si>
    <t>F(1,225.06) =0.024</t>
  </si>
  <si>
    <t>Proportion of each spine type</t>
  </si>
  <si>
    <t>proportion_of_type ~ PFC.injection * type  * Spine.Type + (1|mouseID / slice )</t>
  </si>
  <si>
    <t>F(1,7) =0</t>
  </si>
  <si>
    <t>F(1,175) =0</t>
  </si>
  <si>
    <t>Spine.Type</t>
  </si>
  <si>
    <t>F(3,175) =606.434</t>
  </si>
  <si>
    <t>PFC.injection:Spine.Type</t>
  </si>
  <si>
    <t>F(3,175) =4.831</t>
  </si>
  <si>
    <t>type:Spine.Type</t>
  </si>
  <si>
    <t>F(3,175) =1.774</t>
  </si>
  <si>
    <t>PFC.injection:type:Spine.Type</t>
  </si>
  <si>
    <t>F(3,175) =0.137</t>
  </si>
  <si>
    <t xml:space="preserve">post hoc comparisons, no adjustment: drug comparison </t>
  </si>
  <si>
    <t>filopodia: CDS - DPBS</t>
  </si>
  <si>
    <t>t(82.35294) =0.0364411</t>
  </si>
  <si>
    <t>mushroom: CDS - DPBS</t>
  </si>
  <si>
    <t>t(82.35294) =-1.1258255</t>
  </si>
  <si>
    <t>stubby: CDS - DPBS</t>
  </si>
  <si>
    <t>t(82.35294) =-1.9683429</t>
  </si>
  <si>
    <t>thin: CDS - DPBS</t>
  </si>
  <si>
    <t>t(82.35294) =3.0577273</t>
  </si>
  <si>
    <t>post hoc comparisons, no adjustment: drug comparison within cell type</t>
  </si>
  <si>
    <t>filopodia : ET : CDS - DPBS</t>
  </si>
  <si>
    <t>t(151.3514) =0.042608459</t>
  </si>
  <si>
    <t>filopodia : IT : CDS - DPBS</t>
  </si>
  <si>
    <t>t(151.3514) =0.008927044</t>
  </si>
  <si>
    <t>mushroom : ET : CDS - DPBS</t>
  </si>
  <si>
    <t>t(151.3514) =-1.171441133</t>
  </si>
  <si>
    <t>mushroom : IT : CDS - DPBS</t>
  </si>
  <si>
    <t>t(151.3514) =-0.420716617</t>
  </si>
  <si>
    <t>stubby : ET : CDS - DPBS</t>
  </si>
  <si>
    <t>t(151.3514) =-1.198222964</t>
  </si>
  <si>
    <t>stubby : IT : CDS - DPBS</t>
  </si>
  <si>
    <t>t(151.3514) =-1.585434233</t>
  </si>
  <si>
    <t>thin : ET : CDS - DPBS</t>
  </si>
  <si>
    <t>t(151.3514) =2.327055638</t>
  </si>
  <si>
    <t>thin : IT : CDS - DPBS</t>
  </si>
  <si>
    <t>t(151.3514) =1.997223807</t>
  </si>
  <si>
    <t>Spine volume</t>
  </si>
  <si>
    <t>`Volume.µm³.` ~PFC.injection* type   + (1|mouseID / slice / image_name)</t>
  </si>
  <si>
    <t>F(1,7.06) =14.52</t>
  </si>
  <si>
    <t>F(1,4221.1) =5.763</t>
  </si>
  <si>
    <t>F(1,4221.1) =2.826</t>
  </si>
  <si>
    <t>post hoc PFC injection vs type interaction: type comparison within drug</t>
  </si>
  <si>
    <t>t(10.50861) =-4.049682</t>
  </si>
  <si>
    <t>t(8.405316) =-3.011534</t>
  </si>
  <si>
    <t>post hoc PFC injection vs type interaction: drug comparison within type</t>
  </si>
  <si>
    <t>t(4209.821) =0.4959656</t>
  </si>
  <si>
    <t>t(4223.03) =2.9643834</t>
  </si>
  <si>
    <t>Backbone length</t>
  </si>
  <si>
    <t>Backbone.Length.µm. ~PFC.injection* type + (1|mouseID / slice / image_name)</t>
  </si>
  <si>
    <t>F(1,7.03) =5.537</t>
  </si>
  <si>
    <t>F(1,4219.22) =12.327</t>
  </si>
  <si>
    <t>F(1,4219.22) =0.262</t>
  </si>
  <si>
    <t>t(9.001617) =-2.358783</t>
  </si>
  <si>
    <t>t(7.816917) =-2.139771</t>
  </si>
  <si>
    <t>t(4206.408) =-2.77393</t>
  </si>
  <si>
    <t>t(4223.347) =-2.177534</t>
  </si>
  <si>
    <t>Head Diameter</t>
  </si>
  <si>
    <t xml:space="preserve"> Head.Diameter.µm. ~PFC.injection* type + (1|mouseID / slice / image_name</t>
  </si>
  <si>
    <t>F(1,7.07) =15.186</t>
  </si>
  <si>
    <t>F(1,4219.16) =8.283</t>
  </si>
  <si>
    <t>F(1,4219.16) =3.76</t>
  </si>
  <si>
    <t>t(11.128346) =-4.213085</t>
  </si>
  <si>
    <t>t(8.641635) =-2.921338</t>
  </si>
  <si>
    <t>t(4208.629) =0.6473243</t>
  </si>
  <si>
    <t>t(4220.449) =3.4984301</t>
  </si>
  <si>
    <t>3D</t>
  </si>
  <si>
    <t>density_per_10um ~ drug * cell type  + (1|mouseID / slice / image_name)</t>
  </si>
  <si>
    <t>drug</t>
  </si>
  <si>
    <t>F(1,7) =4.50</t>
  </si>
  <si>
    <t>F(1,160) =130.77</t>
  </si>
  <si>
    <t>drug x cell type</t>
  </si>
  <si>
    <t>F(1,160) =5.16</t>
  </si>
  <si>
    <r>
      <rPr>
        <i/>
        <sz val="10"/>
        <color theme="1"/>
        <rFont val="Calibri"/>
        <family val="2"/>
        <scheme val="minor"/>
      </rPr>
      <t>post hoc</t>
    </r>
    <r>
      <rPr>
        <sz val="10"/>
        <color theme="1"/>
        <rFont val="Calibri"/>
        <family val="2"/>
        <scheme val="minor"/>
      </rPr>
      <t xml:space="preserve"> comparisons, no adjustment: cell type comparison within drug</t>
    </r>
  </si>
  <si>
    <t>t(160) =-9.19</t>
  </si>
  <si>
    <t>t(160) =-6.87</t>
  </si>
  <si>
    <r>
      <rPr>
        <i/>
        <sz val="10"/>
        <color theme="1"/>
        <rFont val="Calibri"/>
        <family val="2"/>
        <scheme val="minor"/>
      </rPr>
      <t>post hoc</t>
    </r>
    <r>
      <rPr>
        <sz val="10"/>
        <color theme="1"/>
        <rFont val="Calibri"/>
        <family val="2"/>
        <scheme val="minor"/>
      </rPr>
      <t xml:space="preserve"> comparisons, no adjustment: drug comparison within cell type</t>
    </r>
  </si>
  <si>
    <t>t(10.90) =0.88</t>
  </si>
  <si>
    <t>t(10.90) =2.91</t>
  </si>
  <si>
    <t xml:space="preserve"> mush_density_per_10um ~ drug *  cell type  + (1|mouseID / slice / image_name)</t>
  </si>
  <si>
    <t>F(1,7) =1.28</t>
  </si>
  <si>
    <t>F(1,160) =91.87</t>
  </si>
  <si>
    <t>F(1,160) =4.19</t>
  </si>
  <si>
    <r>
      <rPr>
        <i/>
        <sz val="10"/>
        <color theme="1"/>
        <rFont val="Calibri"/>
        <family val="2"/>
        <scheme val="minor"/>
      </rPr>
      <t xml:space="preserve">post hoc </t>
    </r>
    <r>
      <rPr>
        <sz val="10"/>
        <color theme="1"/>
        <rFont val="Calibri"/>
        <family val="2"/>
        <scheme val="minor"/>
      </rPr>
      <t>comparisons, no adjustment: cell type comparison within drug</t>
    </r>
  </si>
  <si>
    <t>t(160) = -7.80</t>
  </si>
  <si>
    <t>t(160) = -5.65</t>
  </si>
  <si>
    <r>
      <rPr>
        <i/>
        <sz val="10"/>
        <color theme="1"/>
        <rFont val="Calibri"/>
        <family val="2"/>
        <scheme val="minor"/>
      </rPr>
      <t xml:space="preserve">post hoc </t>
    </r>
    <r>
      <rPr>
        <sz val="10"/>
        <color theme="1"/>
        <rFont val="Calibri"/>
        <family val="2"/>
        <scheme val="minor"/>
      </rPr>
      <t>comparisons, no adjustment: drug comparison within cell type</t>
    </r>
  </si>
  <si>
    <t>t(12.92) = -0.09</t>
  </si>
  <si>
    <t>t(12.92) = 2.02</t>
  </si>
  <si>
    <t>Thin spines, #  spines per 10 um</t>
  </si>
  <si>
    <t>thin_density_per_10um ~ drug  * cell type  + (1|mouseID / slice / image_name)</t>
  </si>
  <si>
    <t>F(1,7) =6.99</t>
  </si>
  <si>
    <t>F(1,160) =37.08</t>
  </si>
  <si>
    <t>F(1,160) =2.52</t>
  </si>
  <si>
    <t>Stubby spines, #  spines per 10 um</t>
  </si>
  <si>
    <t xml:space="preserve"> stubby_density_per_10um ~ drug * cell type+ (1|mouseID / slice / image_name)</t>
  </si>
  <si>
    <t>F(1,7) =0.26</t>
  </si>
  <si>
    <t>F(1,160) =9.37</t>
  </si>
  <si>
    <t>F(1,160) =0.01</t>
  </si>
  <si>
    <t>Filopodia spines, #  spines per 10 um</t>
  </si>
  <si>
    <t>filo_density_per_10um ~ drug * cell type + (1|mouseID / slice / image_name)</t>
  </si>
  <si>
    <t>F(1,7) =0.82</t>
  </si>
  <si>
    <t>F(1,160) =0.71</t>
  </si>
  <si>
    <t>F(1,160) =0.22</t>
  </si>
  <si>
    <t>3E</t>
  </si>
  <si>
    <t>mush_div_thin ~ drug * cell type  + (1|mouseID / slice / image_name)</t>
  </si>
  <si>
    <t>F(1,6.99) =3.27</t>
  </si>
  <si>
    <t>F(1,155.28) =1.54</t>
  </si>
  <si>
    <t>F(1,155.28) =0.04</t>
  </si>
  <si>
    <t>3F</t>
  </si>
  <si>
    <t>proportion_of_type ~ drug * cell type  * spine type + (1|mouseID / slice )</t>
  </si>
  <si>
    <t>F(3,175) =606.43</t>
  </si>
  <si>
    <t>drug x spine type</t>
  </si>
  <si>
    <t>F(3,175) =4.83</t>
  </si>
  <si>
    <t>F(3,175) =1.77</t>
  </si>
  <si>
    <t>drug x cell type x spine type</t>
  </si>
  <si>
    <t>F(3,175) =0.14</t>
  </si>
  <si>
    <r>
      <rPr>
        <i/>
        <sz val="10"/>
        <color theme="1"/>
        <rFont val="Calibri"/>
        <family val="2"/>
        <scheme val="minor"/>
      </rPr>
      <t>post hoc</t>
    </r>
    <r>
      <rPr>
        <sz val="10"/>
        <color theme="1"/>
        <rFont val="Calibri"/>
        <family val="2"/>
        <scheme val="minor"/>
      </rPr>
      <t xml:space="preserve"> comparisons, no adjustment: drug comparison </t>
    </r>
  </si>
  <si>
    <t>t(82.35) =0.04</t>
  </si>
  <si>
    <t>t(82.35) =-1.13</t>
  </si>
  <si>
    <t>t(82.35) =-1.97</t>
  </si>
  <si>
    <t>t(82.35) =3.06</t>
  </si>
  <si>
    <t>t(151.35) =0.04</t>
  </si>
  <si>
    <t>t(151.35) =0.01</t>
  </si>
  <si>
    <t>t(151.35) =-1.17</t>
  </si>
  <si>
    <t>t(151.35) =-0.42</t>
  </si>
  <si>
    <t>t(151.35) =-1.20</t>
  </si>
  <si>
    <t>t(151.35) =-1.59</t>
  </si>
  <si>
    <t>t(151.35) =2.33</t>
  </si>
  <si>
    <t>t(151.35) =2.00</t>
  </si>
  <si>
    <t>3G</t>
  </si>
  <si>
    <t>Backbone length (um)</t>
  </si>
  <si>
    <t>Backbone_length ~drug * cell type + (1|mouseID / slice / image_name)</t>
  </si>
  <si>
    <t>F(1,7.03) =5.54</t>
  </si>
  <si>
    <t>F(1,4219.22) =12.33</t>
  </si>
  <si>
    <t>F(1,4219.22) =0.26</t>
  </si>
  <si>
    <r>
      <rPr>
        <i/>
        <sz val="10"/>
        <color theme="1"/>
        <rFont val="Calibri"/>
        <family val="2"/>
        <scheme val="minor"/>
      </rPr>
      <t xml:space="preserve">post hoc </t>
    </r>
    <r>
      <rPr>
        <sz val="10"/>
        <color theme="1"/>
        <rFont val="Calibri"/>
        <family val="2"/>
        <scheme val="minor"/>
      </rPr>
      <t>drug x cell type interaction: cell type comparison within drug</t>
    </r>
  </si>
  <si>
    <t>t(9.00) =-2.36</t>
  </si>
  <si>
    <t>t(7.82) =-2.14</t>
  </si>
  <si>
    <r>
      <rPr>
        <i/>
        <sz val="10"/>
        <color theme="1"/>
        <rFont val="Calibri"/>
        <family val="2"/>
        <scheme val="minor"/>
      </rPr>
      <t>post hoc</t>
    </r>
    <r>
      <rPr>
        <sz val="10"/>
        <color theme="1"/>
        <rFont val="Calibri"/>
        <family val="2"/>
        <scheme val="minor"/>
      </rPr>
      <t xml:space="preserve"> drug x cell type interaction: drug comparison within cell type</t>
    </r>
  </si>
  <si>
    <t>t(4206.41) =-2.77</t>
  </si>
  <si>
    <t>3H</t>
  </si>
  <si>
    <t>Head Diameter (um)</t>
  </si>
  <si>
    <t>head_diameter ~drug* cell type + (1|mouseID / slice / image_name)</t>
  </si>
  <si>
    <t>F(1,7.07) =15.19</t>
  </si>
  <si>
    <t>F(1,4219.16) =8.28</t>
  </si>
  <si>
    <t>t(11.13) =-4.21</t>
  </si>
  <si>
    <t>t(8.64) =-2.92</t>
  </si>
  <si>
    <r>
      <rPr>
        <i/>
        <sz val="10"/>
        <color theme="1"/>
        <rFont val="Calibri"/>
        <family val="2"/>
        <scheme val="minor"/>
      </rPr>
      <t xml:space="preserve">post hoc </t>
    </r>
    <r>
      <rPr>
        <sz val="10"/>
        <color theme="1"/>
        <rFont val="Calibri"/>
        <family val="2"/>
        <scheme val="minor"/>
      </rPr>
      <t>drug x cell type interaction: drug comparison within cell type</t>
    </r>
  </si>
  <si>
    <t>t(4208.63) =0.65</t>
  </si>
  <si>
    <t>t(4220.45) =3.50</t>
  </si>
  <si>
    <t>contra: PT- IT</t>
  </si>
  <si>
    <t>ipsi: PT- IT</t>
  </si>
  <si>
    <t>PT: contra - ipsi</t>
  </si>
  <si>
    <t>PT: F - M</t>
  </si>
  <si>
    <t>PT: P29 - P44</t>
  </si>
  <si>
    <t>PT: P29 - P60</t>
  </si>
  <si>
    <t>PT: P44 - P60</t>
  </si>
  <si>
    <t>PT: P28 - P44</t>
  </si>
  <si>
    <t>PT: P28 - P60</t>
  </si>
  <si>
    <t>F: PT - IT</t>
  </si>
  <si>
    <t>M: PT - IT</t>
  </si>
  <si>
    <t>P29: PT - IT</t>
  </si>
  <si>
    <t>P44: PT - IT</t>
  </si>
  <si>
    <t>P60: PT - IT</t>
  </si>
  <si>
    <t>filopodia : P29 : PT - IT</t>
  </si>
  <si>
    <t>filopodia : P44 : PT - IT</t>
  </si>
  <si>
    <t>filopodia : P60 : PT - IT</t>
  </si>
  <si>
    <t>mushroom : P29 : PT - IT</t>
  </si>
  <si>
    <t>mushroom : P44 : PT - IT</t>
  </si>
  <si>
    <t>mushroom : P60 : PT - IT</t>
  </si>
  <si>
    <t>stubby : P29 : PT - IT</t>
  </si>
  <si>
    <t>stubby : P44 : PT - IT</t>
  </si>
  <si>
    <t>stubby : P60 : PT - IT</t>
  </si>
  <si>
    <t>thin : P29 : PT - IT</t>
  </si>
  <si>
    <t>thin : P44 : PT - IT</t>
  </si>
  <si>
    <t>thin : P60 : PT - IT</t>
  </si>
  <si>
    <t>filopodia : PT : P29 - P44</t>
  </si>
  <si>
    <t>filopodia : PT : P29 - P60</t>
  </si>
  <si>
    <t>filopodia : PT : P44 - P60</t>
  </si>
  <si>
    <t>mushroom : PT : P29 - P44</t>
  </si>
  <si>
    <t>mushroom : PT : P29 - P60</t>
  </si>
  <si>
    <t>mushroom : PT : P44 - P60</t>
  </si>
  <si>
    <t>stubby : PT : P29 - P44</t>
  </si>
  <si>
    <t>stubby : PT : P29 - P60</t>
  </si>
  <si>
    <t>stubby : PT : P44 - P60</t>
  </si>
  <si>
    <t>thin : PT : P29 - P44</t>
  </si>
  <si>
    <t>thin : PT : P29 - P60</t>
  </si>
  <si>
    <t>thin : PT : P44 - P60</t>
  </si>
  <si>
    <t>PT : P28 - P44</t>
  </si>
  <si>
    <t>PT : P28 - P60</t>
  </si>
  <si>
    <t>PT : P44 - P60</t>
  </si>
  <si>
    <t>4B</t>
  </si>
  <si>
    <t>4C</t>
  </si>
  <si>
    <t>Groups</t>
  </si>
  <si>
    <t>Analysis</t>
  </si>
  <si>
    <t>Measure</t>
  </si>
  <si>
    <t>Model effects</t>
  </si>
  <si>
    <t>Statistic</t>
  </si>
  <si>
    <t>Discrimination trials (#)</t>
  </si>
  <si>
    <t>Discrimination Errors (proportion)</t>
  </si>
  <si>
    <t xml:space="preserve">DPBS 8 days (n=7 F, 5 M)
DPBS 6 weeks (n= 9 F, 7 M)
CDS 8 days (n= 8 F, 9 M)
CDS 6 weeks (n=7 F, 8 M)  </t>
  </si>
  <si>
    <t>Comparison</t>
  </si>
  <si>
    <t>3way-ANOVA</t>
  </si>
  <si>
    <t>F (1, 52) = 1.516</t>
  </si>
  <si>
    <t>F (1, 52) = 1.894</t>
  </si>
  <si>
    <t>F (1, 52) = 0.09535</t>
  </si>
  <si>
    <t>F (1, 52) = 0.5803</t>
  </si>
  <si>
    <t>F (1, 52) = 0.03870</t>
  </si>
  <si>
    <t>F (1, 52) = 0.1168</t>
  </si>
  <si>
    <t>F (1, 52) = 0.7607</t>
  </si>
  <si>
    <t>    Drug</t>
  </si>
  <si>
    <t>    Sex</t>
  </si>
  <si>
    <t>    Drug x Sex</t>
  </si>
  <si>
    <t>F (1, 52) = 0.1462</t>
  </si>
  <si>
    <t>F (1, 52) = 1.905</t>
  </si>
  <si>
    <t>F (1, 52) = 0.6670</t>
  </si>
  <si>
    <t>F (1, 52) = 0.001424</t>
  </si>
  <si>
    <t>F (1, 52) = 0.1864</t>
  </si>
  <si>
    <t>F (1, 52) = 0.4114</t>
  </si>
  <si>
    <t>F (1, 52) = 0.01293</t>
  </si>
  <si>
    <t>Reversal trials (#)</t>
  </si>
  <si>
    <t>Reversal Errors (proportion)</t>
  </si>
  <si>
    <t>F (1, 52) = 0.007730</t>
  </si>
  <si>
    <t>F (1, 52) = 0.07009</t>
  </si>
  <si>
    <t>F (1, 52) = 0.1069</t>
  </si>
  <si>
    <t>F (1, 52) = 0.1099</t>
  </si>
  <si>
    <t>F (1, 52) = 0.003558</t>
  </si>
  <si>
    <t>F (1, 52) = 0.5631</t>
  </si>
  <si>
    <t>F (1, 52) = 0.1294</t>
  </si>
  <si>
    <t>F (1, 52) = 0.1543</t>
  </si>
  <si>
    <t>F (1, 52) = 0.6136</t>
  </si>
  <si>
    <t>F (1, 52) = 0.3949</t>
  </si>
  <si>
    <t>F (1, 52) = 0.7389</t>
  </si>
  <si>
    <t>F (1, 52) = 0.6003</t>
  </si>
  <si>
    <t>F (1, 52) = 0.05043</t>
  </si>
  <si>
    <t>F (1, 52) = 0.2053</t>
  </si>
  <si>
    <t>    Weeks</t>
  </si>
  <si>
    <t>    Weeks x Drug</t>
  </si>
  <si>
    <t>    Weeks x Sex</t>
  </si>
  <si>
    <t>    Weeks x Drug x 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.000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2E8F6"/>
        <bgColor indexed="64"/>
      </patternFill>
    </fill>
  </fills>
  <borders count="5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7">
    <xf numFmtId="0" fontId="0" fillId="0" borderId="0" xfId="0"/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left" wrapText="1"/>
    </xf>
    <xf numFmtId="164" fontId="1" fillId="2" borderId="2" xfId="0" applyNumberFormat="1" applyFont="1" applyFill="1" applyBorder="1" applyAlignment="1">
      <alignment horizontal="center" wrapText="1"/>
    </xf>
    <xf numFmtId="164" fontId="1" fillId="2" borderId="17" xfId="0" applyNumberFormat="1" applyFont="1" applyFill="1" applyBorder="1" applyAlignment="1">
      <alignment horizontal="center" vertical="center" wrapText="1"/>
    </xf>
    <xf numFmtId="0" fontId="3" fillId="5" borderId="3" xfId="0" applyFont="1" applyFill="1" applyBorder="1"/>
    <xf numFmtId="0" fontId="4" fillId="5" borderId="3" xfId="0" applyFont="1" applyFill="1" applyBorder="1"/>
    <xf numFmtId="11" fontId="4" fillId="5" borderId="3" xfId="0" applyNumberFormat="1" applyFont="1" applyFill="1" applyBorder="1" applyAlignment="1">
      <alignment horizontal="right"/>
    </xf>
    <xf numFmtId="0" fontId="3" fillId="5" borderId="4" xfId="0" applyFont="1" applyFill="1" applyBorder="1" applyAlignment="1">
      <alignment horizontal="center" vertical="center"/>
    </xf>
    <xf numFmtId="0" fontId="3" fillId="5" borderId="6" xfId="0" applyFont="1" applyFill="1" applyBorder="1"/>
    <xf numFmtId="0" fontId="3" fillId="5" borderId="7" xfId="0" applyFont="1" applyFill="1" applyBorder="1" applyAlignment="1">
      <alignment horizontal="center" vertical="center"/>
    </xf>
    <xf numFmtId="0" fontId="3" fillId="5" borderId="12" xfId="0" applyFont="1" applyFill="1" applyBorder="1"/>
    <xf numFmtId="0" fontId="3" fillId="5" borderId="13" xfId="0" applyFont="1" applyFill="1" applyBorder="1" applyAlignment="1">
      <alignment horizontal="center" vertical="center"/>
    </xf>
    <xf numFmtId="0" fontId="3" fillId="5" borderId="14" xfId="0" applyFont="1" applyFill="1" applyBorder="1"/>
    <xf numFmtId="0" fontId="3" fillId="5" borderId="16" xfId="0" applyFont="1" applyFill="1" applyBorder="1" applyAlignment="1">
      <alignment horizontal="center" vertical="center"/>
    </xf>
    <xf numFmtId="0" fontId="3" fillId="0" borderId="3" xfId="0" applyFont="1" applyBorder="1"/>
    <xf numFmtId="0" fontId="3" fillId="0" borderId="4" xfId="0" applyFont="1" applyBorder="1" applyAlignment="1">
      <alignment horizontal="center" vertical="center"/>
    </xf>
    <xf numFmtId="0" fontId="3" fillId="0" borderId="6" xfId="0" applyFont="1" applyBorder="1"/>
    <xf numFmtId="0" fontId="3" fillId="0" borderId="7" xfId="0" applyFont="1" applyBorder="1" applyAlignment="1">
      <alignment horizontal="center" vertical="center"/>
    </xf>
    <xf numFmtId="0" fontId="3" fillId="0" borderId="12" xfId="0" applyFont="1" applyBorder="1"/>
    <xf numFmtId="0" fontId="3" fillId="0" borderId="13" xfId="0" applyFont="1" applyBorder="1" applyAlignment="1">
      <alignment horizontal="center" vertical="center"/>
    </xf>
    <xf numFmtId="0" fontId="3" fillId="0" borderId="30" xfId="0" applyFont="1" applyBorder="1"/>
    <xf numFmtId="0" fontId="3" fillId="0" borderId="31" xfId="0" applyFont="1" applyBorder="1"/>
    <xf numFmtId="0" fontId="3" fillId="0" borderId="36" xfId="0" applyFont="1" applyBorder="1"/>
    <xf numFmtId="0" fontId="3" fillId="0" borderId="14" xfId="0" applyFont="1" applyBorder="1"/>
    <xf numFmtId="0" fontId="3" fillId="0" borderId="16" xfId="0" applyFont="1" applyBorder="1" applyAlignment="1">
      <alignment horizontal="center" vertical="center"/>
    </xf>
    <xf numFmtId="0" fontId="3" fillId="5" borderId="2" xfId="0" applyFont="1" applyFill="1" applyBorder="1"/>
    <xf numFmtId="0" fontId="3" fillId="5" borderId="17" xfId="0" applyFont="1" applyFill="1" applyBorder="1" applyAlignment="1">
      <alignment horizontal="center" vertical="center"/>
    </xf>
    <xf numFmtId="0" fontId="3" fillId="0" borderId="34" xfId="0" applyFont="1" applyBorder="1"/>
    <xf numFmtId="0" fontId="3" fillId="0" borderId="43" xfId="0" applyFont="1" applyBorder="1" applyAlignment="1">
      <alignment horizontal="center" vertical="center"/>
    </xf>
    <xf numFmtId="0" fontId="3" fillId="4" borderId="3" xfId="0" applyFont="1" applyFill="1" applyBorder="1"/>
    <xf numFmtId="0" fontId="3" fillId="4" borderId="6" xfId="0" applyFont="1" applyFill="1" applyBorder="1"/>
    <xf numFmtId="0" fontId="3" fillId="4" borderId="12" xfId="0" applyFont="1" applyFill="1" applyBorder="1"/>
    <xf numFmtId="0" fontId="3" fillId="4" borderId="4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3" fillId="4" borderId="13" xfId="0" applyFont="1" applyFill="1" applyBorder="1" applyAlignment="1">
      <alignment horizontal="center" vertical="center"/>
    </xf>
    <xf numFmtId="0" fontId="3" fillId="4" borderId="14" xfId="0" applyFont="1" applyFill="1" applyBorder="1"/>
    <xf numFmtId="0" fontId="3" fillId="4" borderId="16" xfId="0" applyFont="1" applyFill="1" applyBorder="1" applyAlignment="1">
      <alignment horizontal="center" vertical="center"/>
    </xf>
    <xf numFmtId="0" fontId="3" fillId="3" borderId="6" xfId="0" applyFont="1" applyFill="1" applyBorder="1"/>
    <xf numFmtId="0" fontId="3" fillId="3" borderId="7" xfId="0" applyFont="1" applyFill="1" applyBorder="1" applyAlignment="1">
      <alignment horizontal="center" vertical="center"/>
    </xf>
    <xf numFmtId="0" fontId="3" fillId="5" borderId="30" xfId="0" applyFont="1" applyFill="1" applyBorder="1"/>
    <xf numFmtId="0" fontId="3" fillId="5" borderId="31" xfId="0" applyFont="1" applyFill="1" applyBorder="1"/>
    <xf numFmtId="0" fontId="3" fillId="5" borderId="32" xfId="0" applyFont="1" applyFill="1" applyBorder="1"/>
    <xf numFmtId="0" fontId="4" fillId="4" borderId="3" xfId="0" applyFont="1" applyFill="1" applyBorder="1"/>
    <xf numFmtId="11" fontId="4" fillId="4" borderId="3" xfId="0" applyNumberFormat="1" applyFont="1" applyFill="1" applyBorder="1" applyAlignment="1">
      <alignment horizontal="right"/>
    </xf>
    <xf numFmtId="0" fontId="4" fillId="4" borderId="6" xfId="0" applyFont="1" applyFill="1" applyBorder="1"/>
    <xf numFmtId="11" fontId="4" fillId="4" borderId="6" xfId="0" applyNumberFormat="1" applyFont="1" applyFill="1" applyBorder="1" applyAlignment="1">
      <alignment horizontal="right"/>
    </xf>
    <xf numFmtId="11" fontId="4" fillId="4" borderId="12" xfId="0" applyNumberFormat="1" applyFont="1" applyFill="1" applyBorder="1" applyAlignment="1">
      <alignment horizontal="right"/>
    </xf>
    <xf numFmtId="0" fontId="4" fillId="4" borderId="12" xfId="0" applyFont="1" applyFill="1" applyBorder="1"/>
    <xf numFmtId="0" fontId="3" fillId="4" borderId="17" xfId="0" applyFont="1" applyFill="1" applyBorder="1" applyAlignment="1">
      <alignment horizontal="center" vertical="center"/>
    </xf>
    <xf numFmtId="0" fontId="3" fillId="0" borderId="45" xfId="0" applyFont="1" applyBorder="1"/>
    <xf numFmtId="0" fontId="3" fillId="5" borderId="43" xfId="0" applyFont="1" applyFill="1" applyBorder="1" applyAlignment="1">
      <alignment horizontal="center" vertical="center"/>
    </xf>
    <xf numFmtId="0" fontId="3" fillId="5" borderId="34" xfId="0" applyFont="1" applyFill="1" applyBorder="1"/>
    <xf numFmtId="0" fontId="3" fillId="4" borderId="2" xfId="0" applyFont="1" applyFill="1" applyBorder="1"/>
    <xf numFmtId="164" fontId="1" fillId="2" borderId="2" xfId="0" applyNumberFormat="1" applyFont="1" applyFill="1" applyBorder="1" applyAlignment="1">
      <alignment horizontal="center" vertical="center" wrapText="1"/>
    </xf>
    <xf numFmtId="11" fontId="3" fillId="4" borderId="3" xfId="0" applyNumberFormat="1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3" fillId="5" borderId="12" xfId="0" applyFont="1" applyFill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2" fontId="3" fillId="4" borderId="3" xfId="0" applyNumberFormat="1" applyFont="1" applyFill="1" applyBorder="1" applyAlignment="1">
      <alignment horizontal="center" vertical="center"/>
    </xf>
    <xf numFmtId="165" fontId="3" fillId="5" borderId="3" xfId="0" applyNumberFormat="1" applyFont="1" applyFill="1" applyBorder="1" applyAlignment="1">
      <alignment horizontal="center" vertical="center"/>
    </xf>
    <xf numFmtId="165" fontId="3" fillId="5" borderId="6" xfId="0" applyNumberFormat="1" applyFont="1" applyFill="1" applyBorder="1" applyAlignment="1">
      <alignment horizontal="center" vertical="center"/>
    </xf>
    <xf numFmtId="165" fontId="3" fillId="5" borderId="12" xfId="0" applyNumberFormat="1" applyFont="1" applyFill="1" applyBorder="1" applyAlignment="1">
      <alignment horizontal="center" vertical="center"/>
    </xf>
    <xf numFmtId="165" fontId="3" fillId="5" borderId="14" xfId="0" applyNumberFormat="1" applyFont="1" applyFill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 vertical="center"/>
    </xf>
    <xf numFmtId="165" fontId="3" fillId="0" borderId="6" xfId="0" applyNumberFormat="1" applyFont="1" applyBorder="1" applyAlignment="1">
      <alignment horizontal="center" vertical="center"/>
    </xf>
    <xf numFmtId="165" fontId="3" fillId="0" borderId="12" xfId="0" applyNumberFormat="1" applyFont="1" applyBorder="1" applyAlignment="1">
      <alignment horizontal="center" vertical="center"/>
    </xf>
    <xf numFmtId="165" fontId="3" fillId="5" borderId="34" xfId="0" applyNumberFormat="1" applyFont="1" applyFill="1" applyBorder="1" applyAlignment="1">
      <alignment horizontal="center" vertical="center"/>
    </xf>
    <xf numFmtId="165" fontId="3" fillId="0" borderId="14" xfId="0" applyNumberFormat="1" applyFont="1" applyBorder="1" applyAlignment="1">
      <alignment horizontal="center" vertical="center"/>
    </xf>
    <xf numFmtId="165" fontId="3" fillId="0" borderId="34" xfId="0" applyNumberFormat="1" applyFont="1" applyBorder="1" applyAlignment="1">
      <alignment horizontal="center" vertical="center"/>
    </xf>
    <xf numFmtId="165" fontId="3" fillId="4" borderId="3" xfId="0" applyNumberFormat="1" applyFont="1" applyFill="1" applyBorder="1" applyAlignment="1">
      <alignment horizontal="center" vertical="center"/>
    </xf>
    <xf numFmtId="165" fontId="3" fillId="4" borderId="6" xfId="0" applyNumberFormat="1" applyFont="1" applyFill="1" applyBorder="1" applyAlignment="1">
      <alignment horizontal="center" vertical="center"/>
    </xf>
    <xf numFmtId="165" fontId="3" fillId="4" borderId="12" xfId="0" applyNumberFormat="1" applyFont="1" applyFill="1" applyBorder="1" applyAlignment="1">
      <alignment horizontal="center" vertical="center"/>
    </xf>
    <xf numFmtId="165" fontId="3" fillId="4" borderId="14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164" fontId="1" fillId="2" borderId="49" xfId="0" applyNumberFormat="1" applyFont="1" applyFill="1" applyBorder="1" applyAlignment="1">
      <alignment horizontal="center" vertical="center" wrapText="1"/>
    </xf>
    <xf numFmtId="0" fontId="1" fillId="2" borderId="48" xfId="0" applyFont="1" applyFill="1" applyBorder="1" applyAlignment="1">
      <alignment horizontal="center" vertical="center" wrapText="1"/>
    </xf>
    <xf numFmtId="164" fontId="1" fillId="2" borderId="50" xfId="0" applyNumberFormat="1" applyFont="1" applyFill="1" applyBorder="1" applyAlignment="1">
      <alignment horizontal="center" vertical="center" wrapText="1"/>
    </xf>
    <xf numFmtId="164" fontId="1" fillId="2" borderId="48" xfId="0" applyNumberFormat="1" applyFont="1" applyFill="1" applyBorder="1" applyAlignment="1">
      <alignment horizontal="center" vertical="center" wrapText="1"/>
    </xf>
    <xf numFmtId="164" fontId="1" fillId="2" borderId="51" xfId="0" applyNumberFormat="1" applyFont="1" applyFill="1" applyBorder="1" applyAlignment="1">
      <alignment horizontal="center" vertical="center" wrapText="1"/>
    </xf>
    <xf numFmtId="164" fontId="2" fillId="2" borderId="2" xfId="0" applyNumberFormat="1" applyFont="1" applyFill="1" applyBorder="1" applyAlignment="1">
      <alignment horizontal="center" vertical="center" wrapText="1"/>
    </xf>
    <xf numFmtId="0" fontId="3" fillId="0" borderId="53" xfId="0" applyFont="1" applyBorder="1"/>
    <xf numFmtId="0" fontId="3" fillId="0" borderId="50" xfId="0" applyFont="1" applyBorder="1"/>
    <xf numFmtId="0" fontId="3" fillId="0" borderId="54" xfId="0" applyFont="1" applyBorder="1"/>
    <xf numFmtId="0" fontId="3" fillId="4" borderId="22" xfId="0" applyFont="1" applyFill="1" applyBorder="1" applyAlignment="1">
      <alignment horizontal="center" vertical="center"/>
    </xf>
    <xf numFmtId="0" fontId="3" fillId="4" borderId="23" xfId="0" applyFont="1" applyFill="1" applyBorder="1" applyAlignment="1">
      <alignment horizontal="center" vertical="center"/>
    </xf>
    <xf numFmtId="0" fontId="3" fillId="4" borderId="24" xfId="0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center" vertical="center" wrapText="1"/>
    </xf>
    <xf numFmtId="0" fontId="3" fillId="4" borderId="22" xfId="0" applyFont="1" applyFill="1" applyBorder="1" applyAlignment="1">
      <alignment horizontal="center" vertical="center" wrapText="1"/>
    </xf>
    <xf numFmtId="0" fontId="3" fillId="4" borderId="23" xfId="0" applyFont="1" applyFill="1" applyBorder="1" applyAlignment="1">
      <alignment horizontal="center" vertical="center" wrapText="1"/>
    </xf>
    <xf numFmtId="0" fontId="3" fillId="4" borderId="24" xfId="0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3" fillId="4" borderId="19" xfId="0" applyFont="1" applyFill="1" applyBorder="1" applyAlignment="1">
      <alignment horizontal="center" vertical="center" wrapText="1"/>
    </xf>
    <xf numFmtId="0" fontId="3" fillId="4" borderId="20" xfId="0" applyFont="1" applyFill="1" applyBorder="1" applyAlignment="1">
      <alignment horizontal="center" vertical="center" wrapText="1"/>
    </xf>
    <xf numFmtId="0" fontId="3" fillId="4" borderId="21" xfId="0" applyFont="1" applyFill="1" applyBorder="1" applyAlignment="1">
      <alignment horizontal="center" vertical="center" wrapText="1"/>
    </xf>
    <xf numFmtId="0" fontId="3" fillId="4" borderId="19" xfId="0" applyFont="1" applyFill="1" applyBorder="1" applyAlignment="1">
      <alignment horizontal="center" vertical="center"/>
    </xf>
    <xf numFmtId="0" fontId="3" fillId="4" borderId="20" xfId="0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3" fillId="5" borderId="19" xfId="0" applyFont="1" applyFill="1" applyBorder="1" applyAlignment="1">
      <alignment horizontal="center" vertical="center"/>
    </xf>
    <xf numFmtId="0" fontId="3" fillId="5" borderId="20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 wrapText="1"/>
    </xf>
    <xf numFmtId="0" fontId="3" fillId="5" borderId="8" xfId="0" applyFont="1" applyFill="1" applyBorder="1" applyAlignment="1">
      <alignment horizontal="center" vertical="center" wrapText="1"/>
    </xf>
    <xf numFmtId="0" fontId="3" fillId="5" borderId="19" xfId="0" applyFont="1" applyFill="1" applyBorder="1" applyAlignment="1">
      <alignment horizontal="center" vertical="center" wrapText="1"/>
    </xf>
    <xf numFmtId="0" fontId="3" fillId="5" borderId="20" xfId="0" applyFont="1" applyFill="1" applyBorder="1" applyAlignment="1">
      <alignment horizontal="center" vertical="center" wrapText="1"/>
    </xf>
    <xf numFmtId="0" fontId="3" fillId="5" borderId="9" xfId="0" applyFont="1" applyFill="1" applyBorder="1" applyAlignment="1">
      <alignment horizontal="center" vertical="center" wrapText="1"/>
    </xf>
    <xf numFmtId="0" fontId="3" fillId="5" borderId="10" xfId="0" applyFont="1" applyFill="1" applyBorder="1" applyAlignment="1">
      <alignment horizontal="center" vertical="center" wrapText="1"/>
    </xf>
    <xf numFmtId="0" fontId="3" fillId="5" borderId="11" xfId="0" applyFont="1" applyFill="1" applyBorder="1" applyAlignment="1">
      <alignment horizontal="center" vertical="center" wrapText="1"/>
    </xf>
    <xf numFmtId="0" fontId="3" fillId="5" borderId="26" xfId="0" applyFont="1" applyFill="1" applyBorder="1" applyAlignment="1">
      <alignment horizontal="center" vertical="center" wrapText="1"/>
    </xf>
    <xf numFmtId="0" fontId="3" fillId="5" borderId="18" xfId="0" applyFont="1" applyFill="1" applyBorder="1" applyAlignment="1">
      <alignment horizontal="center" vertical="center" wrapText="1"/>
    </xf>
    <xf numFmtId="0" fontId="3" fillId="5" borderId="22" xfId="0" applyFont="1" applyFill="1" applyBorder="1" applyAlignment="1">
      <alignment horizontal="center" vertical="center" wrapText="1"/>
    </xf>
    <xf numFmtId="0" fontId="3" fillId="5" borderId="23" xfId="0" applyFont="1" applyFill="1" applyBorder="1" applyAlignment="1">
      <alignment horizontal="center" vertical="center" wrapText="1"/>
    </xf>
    <xf numFmtId="0" fontId="3" fillId="5" borderId="24" xfId="0" applyFont="1" applyFill="1" applyBorder="1" applyAlignment="1">
      <alignment horizontal="center" vertical="center" wrapText="1"/>
    </xf>
    <xf numFmtId="0" fontId="3" fillId="4" borderId="15" xfId="0" applyFont="1" applyFill="1" applyBorder="1" applyAlignment="1">
      <alignment horizontal="center" vertical="center" wrapText="1"/>
    </xf>
    <xf numFmtId="0" fontId="3" fillId="5" borderId="21" xfId="0" applyFont="1" applyFill="1" applyBorder="1" applyAlignment="1">
      <alignment horizontal="center" vertical="center"/>
    </xf>
    <xf numFmtId="0" fontId="3" fillId="4" borderId="17" xfId="0" applyFont="1" applyFill="1" applyBorder="1" applyAlignment="1">
      <alignment horizontal="center" vertical="center"/>
    </xf>
    <xf numFmtId="0" fontId="3" fillId="4" borderId="25" xfId="0" applyFont="1" applyFill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4" borderId="9" xfId="0" applyFont="1" applyFill="1" applyBorder="1" applyAlignment="1">
      <alignment horizontal="center" wrapText="1"/>
    </xf>
    <xf numFmtId="0" fontId="3" fillId="4" borderId="15" xfId="0" applyFont="1" applyFill="1" applyBorder="1" applyAlignment="1">
      <alignment horizontal="center" wrapText="1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4" borderId="10" xfId="0" applyFont="1" applyFill="1" applyBorder="1" applyAlignment="1">
      <alignment horizontal="center" wrapText="1"/>
    </xf>
    <xf numFmtId="0" fontId="3" fillId="4" borderId="11" xfId="0" applyFont="1" applyFill="1" applyBorder="1" applyAlignment="1">
      <alignment horizontal="center" wrapText="1"/>
    </xf>
    <xf numFmtId="0" fontId="3" fillId="5" borderId="21" xfId="0" applyFont="1" applyFill="1" applyBorder="1" applyAlignment="1">
      <alignment horizontal="center" vertical="center" wrapText="1"/>
    </xf>
    <xf numFmtId="0" fontId="3" fillId="5" borderId="41" xfId="0" applyFont="1" applyFill="1" applyBorder="1" applyAlignment="1">
      <alignment horizontal="center" vertical="center" wrapText="1"/>
    </xf>
    <xf numFmtId="0" fontId="3" fillId="5" borderId="35" xfId="0" applyFont="1" applyFill="1" applyBorder="1" applyAlignment="1">
      <alignment horizontal="center" vertical="center" wrapText="1"/>
    </xf>
    <xf numFmtId="0" fontId="3" fillId="5" borderId="33" xfId="0" applyFont="1" applyFill="1" applyBorder="1" applyAlignment="1">
      <alignment horizontal="center" vertical="center" wrapText="1"/>
    </xf>
    <xf numFmtId="0" fontId="3" fillId="5" borderId="40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3" fillId="5" borderId="9" xfId="0" applyFont="1" applyFill="1" applyBorder="1" applyAlignment="1">
      <alignment horizontal="center" wrapText="1"/>
    </xf>
    <xf numFmtId="0" fontId="3" fillId="5" borderId="10" xfId="0" applyFont="1" applyFill="1" applyBorder="1" applyAlignment="1">
      <alignment horizontal="center" wrapText="1"/>
    </xf>
    <xf numFmtId="0" fontId="3" fillId="5" borderId="11" xfId="0" applyFont="1" applyFill="1" applyBorder="1" applyAlignment="1">
      <alignment horizontal="center" wrapText="1"/>
    </xf>
    <xf numFmtId="0" fontId="3" fillId="0" borderId="27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38" xfId="0" applyFont="1" applyBorder="1" applyAlignment="1">
      <alignment horizontal="center" vertical="center" wrapText="1"/>
    </xf>
    <xf numFmtId="0" fontId="3" fillId="5" borderId="22" xfId="0" applyFont="1" applyFill="1" applyBorder="1" applyAlignment="1">
      <alignment horizontal="center" vertical="center"/>
    </xf>
    <xf numFmtId="0" fontId="3" fillId="5" borderId="23" xfId="0" applyFont="1" applyFill="1" applyBorder="1" applyAlignment="1">
      <alignment horizontal="center" vertical="center"/>
    </xf>
    <xf numFmtId="0" fontId="3" fillId="5" borderId="24" xfId="0" applyFont="1" applyFill="1" applyBorder="1" applyAlignment="1">
      <alignment horizontal="center" vertical="center"/>
    </xf>
    <xf numFmtId="0" fontId="3" fillId="5" borderId="27" xfId="0" applyFont="1" applyFill="1" applyBorder="1" applyAlignment="1">
      <alignment horizontal="center" vertical="center" wrapText="1"/>
    </xf>
    <xf numFmtId="0" fontId="3" fillId="5" borderId="15" xfId="0" applyFont="1" applyFill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top" wrapText="1"/>
    </xf>
    <xf numFmtId="0" fontId="3" fillId="0" borderId="11" xfId="0" applyFont="1" applyBorder="1" applyAlignment="1">
      <alignment horizontal="center" vertical="top" wrapText="1"/>
    </xf>
    <xf numFmtId="0" fontId="3" fillId="0" borderId="10" xfId="0" applyFont="1" applyBorder="1" applyAlignment="1">
      <alignment horizontal="center" vertical="top" wrapText="1"/>
    </xf>
    <xf numFmtId="0" fontId="3" fillId="5" borderId="9" xfId="0" applyFont="1" applyFill="1" applyBorder="1" applyAlignment="1">
      <alignment horizontal="center" vertical="top" wrapText="1"/>
    </xf>
    <xf numFmtId="0" fontId="3" fillId="5" borderId="11" xfId="0" applyFont="1" applyFill="1" applyBorder="1" applyAlignment="1">
      <alignment horizontal="center" vertical="top" wrapText="1"/>
    </xf>
    <xf numFmtId="0" fontId="3" fillId="5" borderId="15" xfId="0" applyFont="1" applyFill="1" applyBorder="1" applyAlignment="1">
      <alignment horizontal="center" vertical="top" wrapText="1"/>
    </xf>
    <xf numFmtId="0" fontId="3" fillId="0" borderId="42" xfId="0" applyFont="1" applyBorder="1" applyAlignment="1">
      <alignment horizontal="center" vertical="top" wrapText="1"/>
    </xf>
    <xf numFmtId="0" fontId="3" fillId="0" borderId="15" xfId="0" applyFont="1" applyBorder="1" applyAlignment="1">
      <alignment horizontal="center" vertical="top" wrapText="1"/>
    </xf>
    <xf numFmtId="0" fontId="3" fillId="0" borderId="3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3" fillId="5" borderId="42" xfId="0" applyFont="1" applyFill="1" applyBorder="1" applyAlignment="1">
      <alignment horizontal="center" vertical="top" wrapText="1"/>
    </xf>
    <xf numFmtId="0" fontId="3" fillId="5" borderId="37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5" borderId="39" xfId="0" applyFont="1" applyFill="1" applyBorder="1" applyAlignment="1">
      <alignment horizontal="center" vertical="center"/>
    </xf>
    <xf numFmtId="0" fontId="3" fillId="5" borderId="44" xfId="0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top" wrapText="1"/>
    </xf>
    <xf numFmtId="0" fontId="3" fillId="4" borderId="11" xfId="0" applyFont="1" applyFill="1" applyBorder="1" applyAlignment="1">
      <alignment horizontal="center" vertical="top" wrapText="1"/>
    </xf>
    <xf numFmtId="0" fontId="3" fillId="4" borderId="15" xfId="0" applyFont="1" applyFill="1" applyBorder="1" applyAlignment="1">
      <alignment horizontal="center" vertical="top" wrapText="1"/>
    </xf>
    <xf numFmtId="0" fontId="3" fillId="0" borderId="46" xfId="0" applyFont="1" applyBorder="1" applyAlignment="1">
      <alignment horizontal="center" vertical="center" wrapText="1"/>
    </xf>
    <xf numFmtId="0" fontId="3" fillId="0" borderId="47" xfId="0" applyFont="1" applyBorder="1" applyAlignment="1">
      <alignment horizontal="center" vertical="center" wrapText="1"/>
    </xf>
    <xf numFmtId="0" fontId="3" fillId="5" borderId="46" xfId="0" applyFont="1" applyFill="1" applyBorder="1" applyAlignment="1">
      <alignment horizontal="center" vertical="center"/>
    </xf>
    <xf numFmtId="0" fontId="3" fillId="5" borderId="46" xfId="0" applyFont="1" applyFill="1" applyBorder="1" applyAlignment="1">
      <alignment horizontal="center" vertical="center" wrapText="1"/>
    </xf>
    <xf numFmtId="0" fontId="3" fillId="5" borderId="42" xfId="0" applyFont="1" applyFill="1" applyBorder="1" applyAlignment="1">
      <alignment horizontal="center" vertical="center" wrapText="1"/>
    </xf>
    <xf numFmtId="0" fontId="3" fillId="5" borderId="27" xfId="0" applyFont="1" applyFill="1" applyBorder="1" applyAlignment="1">
      <alignment horizontal="center" vertical="center"/>
    </xf>
    <xf numFmtId="0" fontId="3" fillId="0" borderId="52" xfId="0" applyFont="1" applyBorder="1" applyAlignment="1">
      <alignment horizontal="center" vertical="center" wrapText="1"/>
    </xf>
    <xf numFmtId="0" fontId="3" fillId="0" borderId="39" xfId="0" applyFont="1" applyBorder="1" applyAlignment="1">
      <alignment horizontal="center" vertical="center" wrapText="1"/>
    </xf>
    <xf numFmtId="0" fontId="3" fillId="0" borderId="4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2E8F6"/>
      <color rgb="FFF0F3FA"/>
      <color rgb="FFD9F2FF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00ACA-9348-4C1B-9EF8-6973C2C7B0A1}">
  <dimension ref="A1:N23"/>
  <sheetViews>
    <sheetView zoomScaleNormal="130" workbookViewId="0">
      <selection activeCell="D27" sqref="D27"/>
    </sheetView>
  </sheetViews>
  <sheetFormatPr baseColWidth="10" defaultColWidth="8.83203125" defaultRowHeight="15" x14ac:dyDescent="0.2"/>
  <cols>
    <col min="3" max="3" width="19.33203125" customWidth="1"/>
    <col min="4" max="4" width="31.5" customWidth="1"/>
    <col min="5" max="5" width="21.1640625" customWidth="1"/>
    <col min="6" max="6" width="9.1640625" style="1"/>
    <col min="7" max="13" width="9.1640625" hidden="1" customWidth="1"/>
  </cols>
  <sheetData>
    <row r="1" spans="1:14" ht="16" thickBot="1" x14ac:dyDescent="0.25">
      <c r="A1" s="87" t="s">
        <v>0</v>
      </c>
      <c r="B1" s="3" t="s">
        <v>568</v>
      </c>
      <c r="C1" s="4" t="s">
        <v>567</v>
      </c>
      <c r="D1" s="4" t="s">
        <v>569</v>
      </c>
      <c r="E1" s="3" t="s">
        <v>570</v>
      </c>
      <c r="F1" s="56" t="s">
        <v>5</v>
      </c>
      <c r="G1" s="56" t="s">
        <v>6</v>
      </c>
      <c r="H1" s="56"/>
      <c r="I1" s="56"/>
      <c r="J1" s="56"/>
      <c r="K1" s="56"/>
      <c r="L1" s="56"/>
      <c r="M1" s="56"/>
      <c r="N1" s="6" t="s">
        <v>7</v>
      </c>
    </row>
    <row r="2" spans="1:14" ht="15" customHeight="1" x14ac:dyDescent="0.2">
      <c r="A2" s="97" t="s">
        <v>8</v>
      </c>
      <c r="B2" s="103" t="s">
        <v>9</v>
      </c>
      <c r="C2" s="100" t="s">
        <v>10</v>
      </c>
      <c r="D2" s="17" t="s">
        <v>11</v>
      </c>
      <c r="E2" s="45" t="s">
        <v>12</v>
      </c>
      <c r="F2" s="57" t="s">
        <v>13</v>
      </c>
      <c r="G2" s="46">
        <v>6.4286520000000001E-63</v>
      </c>
      <c r="H2" s="32" t="str">
        <f t="shared" ref="H2:H3" si="0">IF(G2 &gt; 0.1, "ns", "")</f>
        <v/>
      </c>
      <c r="I2" s="32" t="str">
        <f t="shared" ref="I2:I3" si="1">IF(AND(G2&lt;0.1, G2&gt;0.05), "+", "")</f>
        <v/>
      </c>
      <c r="J2" s="32" t="str">
        <f t="shared" ref="J2:J3" si="2">IF(AND(G2&lt;0.05, G2&gt;0.01), "*", "")</f>
        <v/>
      </c>
      <c r="K2" s="32" t="str">
        <f t="shared" ref="K2:K3" si="3">IF(AND(G2&lt;0.01, G2&gt;0.001), "**", "")</f>
        <v/>
      </c>
      <c r="L2" s="32" t="str">
        <f t="shared" ref="L2:L3" si="4">IF(AND(G2&lt;0.001, G2&gt;0.0001), "***", "")</f>
        <v/>
      </c>
      <c r="M2" s="32" t="str">
        <f t="shared" ref="M2:M3" si="5">IF(G2&lt;0.0001, "****", "")</f>
        <v>****</v>
      </c>
      <c r="N2" s="35" t="str">
        <f>_xlfn.CONCAT(H2:M2)</f>
        <v>****</v>
      </c>
    </row>
    <row r="3" spans="1:14" x14ac:dyDescent="0.2">
      <c r="A3" s="98"/>
      <c r="B3" s="104"/>
      <c r="C3" s="101"/>
      <c r="D3" s="19" t="s">
        <v>14</v>
      </c>
      <c r="E3" s="47" t="s">
        <v>15</v>
      </c>
      <c r="F3" s="58">
        <f t="shared" ref="F3:F21" si="6">ROUND(G3,4)</f>
        <v>0.22950000000000001</v>
      </c>
      <c r="G3" s="48">
        <v>0.2295073</v>
      </c>
      <c r="H3" s="33" t="str">
        <f t="shared" si="0"/>
        <v>ns</v>
      </c>
      <c r="I3" s="33" t="str">
        <f t="shared" si="1"/>
        <v/>
      </c>
      <c r="J3" s="33" t="str">
        <f t="shared" si="2"/>
        <v/>
      </c>
      <c r="K3" s="33" t="str">
        <f t="shared" si="3"/>
        <v/>
      </c>
      <c r="L3" s="33" t="str">
        <f t="shared" si="4"/>
        <v/>
      </c>
      <c r="M3" s="33" t="str">
        <f t="shared" si="5"/>
        <v/>
      </c>
      <c r="N3" s="36" t="str">
        <f t="shared" ref="N3:N4" si="7">_xlfn.CONCAT(H3:M3)</f>
        <v>ns</v>
      </c>
    </row>
    <row r="4" spans="1:14" ht="16" thickBot="1" x14ac:dyDescent="0.25">
      <c r="A4" s="98"/>
      <c r="B4" s="104"/>
      <c r="C4" s="102"/>
      <c r="D4" s="21" t="s">
        <v>16</v>
      </c>
      <c r="E4" s="50" t="s">
        <v>17</v>
      </c>
      <c r="F4" s="59">
        <f t="shared" si="6"/>
        <v>0.75180000000000002</v>
      </c>
      <c r="G4" s="49">
        <v>0.75179549999999995</v>
      </c>
      <c r="H4" s="34" t="str">
        <f>IF(G4 &gt; 0.1, "ns", "")</f>
        <v>ns</v>
      </c>
      <c r="I4" s="34" t="str">
        <f>IF(AND(G4&lt;0.1, G4&gt;0.05), "+", "")</f>
        <v/>
      </c>
      <c r="J4" s="34" t="str">
        <f>IF(AND(G4&lt;0.05, G4&gt;0.01), "*", "")</f>
        <v/>
      </c>
      <c r="K4" s="34" t="str">
        <f>IF(AND(G4&lt;0.01, G4&gt;0.001), "**", "")</f>
        <v/>
      </c>
      <c r="L4" s="34" t="str">
        <f>IF(AND(G4&lt;0.001, G4&gt;0.0001), "***", "")</f>
        <v/>
      </c>
      <c r="M4" s="34" t="str">
        <f>IF(G4&lt;0.0001, "****", "")</f>
        <v/>
      </c>
      <c r="N4" s="37" t="str">
        <f t="shared" si="7"/>
        <v>ns</v>
      </c>
    </row>
    <row r="5" spans="1:14" ht="23.25" customHeight="1" x14ac:dyDescent="0.2">
      <c r="A5" s="98"/>
      <c r="B5" s="104"/>
      <c r="C5" s="100" t="s">
        <v>18</v>
      </c>
      <c r="D5" s="17" t="s">
        <v>523</v>
      </c>
      <c r="E5" s="32" t="s">
        <v>19</v>
      </c>
      <c r="F5" s="60" t="s">
        <v>13</v>
      </c>
      <c r="G5" s="46">
        <v>2.4232289999999999E-24</v>
      </c>
      <c r="H5" s="32" t="str">
        <f t="shared" ref="H5:H23" si="8">IF(G5 &gt; 0.1, "ns", "")</f>
        <v/>
      </c>
      <c r="I5" s="32" t="str">
        <f t="shared" ref="I5:I8" si="9">IF(AND(G5&lt;0.1, G5&gt;0.05), "+", "")</f>
        <v/>
      </c>
      <c r="J5" s="32" t="str">
        <f t="shared" ref="J5:J8" si="10">IF(AND(G5&lt;0.05, G5&gt;0.01), "*", "")</f>
        <v/>
      </c>
      <c r="K5" s="32" t="str">
        <f t="shared" ref="K5:K8" si="11">IF(AND(G5&lt;0.01, G5&gt;0.001), "**", "")</f>
        <v/>
      </c>
      <c r="L5" s="32" t="str">
        <f t="shared" ref="L5:L8" si="12">IF(AND(G5&lt;0.001, G5&gt;0.0001), "***", "")</f>
        <v/>
      </c>
      <c r="M5" s="32" t="str">
        <f t="shared" ref="M5:M8" si="13">IF(G5&lt;0.0001, "****", "")</f>
        <v>****</v>
      </c>
      <c r="N5" s="35" t="str">
        <f t="shared" ref="N5:N8" si="14">_xlfn.CONCAT(H5:M5)</f>
        <v>****</v>
      </c>
    </row>
    <row r="6" spans="1:14" ht="23.25" customHeight="1" thickBot="1" x14ac:dyDescent="0.25">
      <c r="A6" s="98"/>
      <c r="B6" s="104"/>
      <c r="C6" s="102"/>
      <c r="D6" s="21" t="s">
        <v>524</v>
      </c>
      <c r="E6" s="34" t="s">
        <v>20</v>
      </c>
      <c r="F6" s="59" t="s">
        <v>13</v>
      </c>
      <c r="G6" s="49">
        <v>1.9473109999999999E-64</v>
      </c>
      <c r="H6" s="34" t="str">
        <f t="shared" si="8"/>
        <v/>
      </c>
      <c r="I6" s="34" t="str">
        <f t="shared" si="9"/>
        <v/>
      </c>
      <c r="J6" s="34" t="str">
        <f t="shared" si="10"/>
        <v/>
      </c>
      <c r="K6" s="34" t="str">
        <f t="shared" si="11"/>
        <v/>
      </c>
      <c r="L6" s="34" t="str">
        <f t="shared" si="12"/>
        <v/>
      </c>
      <c r="M6" s="34" t="str">
        <f t="shared" si="13"/>
        <v>****</v>
      </c>
      <c r="N6" s="37" t="str">
        <f t="shared" si="14"/>
        <v>****</v>
      </c>
    </row>
    <row r="7" spans="1:14" ht="23.25" customHeight="1" x14ac:dyDescent="0.2">
      <c r="A7" s="98"/>
      <c r="B7" s="104"/>
      <c r="C7" s="100" t="s">
        <v>21</v>
      </c>
      <c r="D7" s="32" t="s">
        <v>525</v>
      </c>
      <c r="E7" s="32" t="s">
        <v>22</v>
      </c>
      <c r="F7" s="60">
        <f t="shared" si="6"/>
        <v>0.60429999999999995</v>
      </c>
      <c r="G7" s="46">
        <v>0.60431559999999995</v>
      </c>
      <c r="H7" s="32" t="str">
        <f t="shared" si="8"/>
        <v>ns</v>
      </c>
      <c r="I7" s="32" t="str">
        <f t="shared" si="9"/>
        <v/>
      </c>
      <c r="J7" s="32" t="str">
        <f t="shared" si="10"/>
        <v/>
      </c>
      <c r="K7" s="32" t="str">
        <f t="shared" si="11"/>
        <v/>
      </c>
      <c r="L7" s="32" t="str">
        <f t="shared" si="12"/>
        <v/>
      </c>
      <c r="M7" s="32" t="str">
        <f t="shared" si="13"/>
        <v/>
      </c>
      <c r="N7" s="35" t="str">
        <f t="shared" si="14"/>
        <v>ns</v>
      </c>
    </row>
    <row r="8" spans="1:14" ht="23.25" customHeight="1" thickBot="1" x14ac:dyDescent="0.25">
      <c r="A8" s="98"/>
      <c r="B8" s="105"/>
      <c r="C8" s="102"/>
      <c r="D8" s="34" t="s">
        <v>23</v>
      </c>
      <c r="E8" s="34" t="s">
        <v>24</v>
      </c>
      <c r="F8" s="59">
        <f t="shared" si="6"/>
        <v>0.1449</v>
      </c>
      <c r="G8" s="49">
        <v>0.14492430000000001</v>
      </c>
      <c r="H8" s="34" t="str">
        <f t="shared" si="8"/>
        <v>ns</v>
      </c>
      <c r="I8" s="34" t="str">
        <f t="shared" si="9"/>
        <v/>
      </c>
      <c r="J8" s="34" t="str">
        <f t="shared" si="10"/>
        <v/>
      </c>
      <c r="K8" s="34" t="str">
        <f t="shared" si="11"/>
        <v/>
      </c>
      <c r="L8" s="34" t="str">
        <f t="shared" si="12"/>
        <v/>
      </c>
      <c r="M8" s="34" t="str">
        <f t="shared" si="13"/>
        <v/>
      </c>
      <c r="N8" s="37" t="str">
        <f t="shared" si="14"/>
        <v>ns</v>
      </c>
    </row>
    <row r="9" spans="1:14" x14ac:dyDescent="0.2">
      <c r="A9" s="98"/>
      <c r="B9" s="109" t="s">
        <v>25</v>
      </c>
      <c r="C9" s="106" t="s">
        <v>26</v>
      </c>
      <c r="D9" s="17" t="s">
        <v>11</v>
      </c>
      <c r="E9" s="17" t="s">
        <v>27</v>
      </c>
      <c r="F9" s="65" t="s">
        <v>13</v>
      </c>
      <c r="G9" s="46">
        <v>2.3408180000000001E-43</v>
      </c>
      <c r="H9" s="32" t="str">
        <f t="shared" si="8"/>
        <v/>
      </c>
      <c r="I9" s="32" t="str">
        <f t="shared" ref="I9:I15" si="15">IF(AND(G9&lt;0.1, G9&gt;0.05), "+", "")</f>
        <v/>
      </c>
      <c r="J9" s="32" t="str">
        <f t="shared" ref="J9:J15" si="16">IF(AND(G9&lt;0.05, G9&gt;0.01), "*", "")</f>
        <v/>
      </c>
      <c r="K9" s="32" t="str">
        <f t="shared" ref="K9:K15" si="17">IF(AND(G9&lt;0.01, G9&gt;0.001), "**", "")</f>
        <v/>
      </c>
      <c r="L9" s="32" t="str">
        <f t="shared" ref="L9:L15" si="18">IF(AND(G9&lt;0.001, G9&gt;0.0001), "***", "")</f>
        <v/>
      </c>
      <c r="M9" s="32" t="str">
        <f t="shared" ref="M9:M15" si="19">IF(G9&lt;0.0001, "****", "")</f>
        <v>****</v>
      </c>
      <c r="N9" s="35" t="str">
        <f t="shared" ref="N9:N15" si="20">_xlfn.CONCAT(H9:M9)</f>
        <v>****</v>
      </c>
    </row>
    <row r="10" spans="1:14" x14ac:dyDescent="0.2">
      <c r="A10" s="98"/>
      <c r="B10" s="110"/>
      <c r="C10" s="107"/>
      <c r="D10" s="19" t="s">
        <v>14</v>
      </c>
      <c r="E10" s="19" t="s">
        <v>28</v>
      </c>
      <c r="F10" s="66">
        <f t="shared" si="6"/>
        <v>0.56069999999999998</v>
      </c>
      <c r="G10" s="48">
        <v>0.56073539999999999</v>
      </c>
      <c r="H10" s="33" t="str">
        <f t="shared" si="8"/>
        <v>ns</v>
      </c>
      <c r="I10" s="33" t="str">
        <f t="shared" si="15"/>
        <v/>
      </c>
      <c r="J10" s="33" t="str">
        <f t="shared" si="16"/>
        <v/>
      </c>
      <c r="K10" s="33" t="str">
        <f t="shared" si="17"/>
        <v/>
      </c>
      <c r="L10" s="33" t="str">
        <f t="shared" si="18"/>
        <v/>
      </c>
      <c r="M10" s="33" t="str">
        <f t="shared" si="19"/>
        <v/>
      </c>
      <c r="N10" s="36" t="str">
        <f t="shared" si="20"/>
        <v>ns</v>
      </c>
    </row>
    <row r="11" spans="1:14" x14ac:dyDescent="0.2">
      <c r="A11" s="98"/>
      <c r="B11" s="110"/>
      <c r="C11" s="107"/>
      <c r="D11" s="19" t="s">
        <v>29</v>
      </c>
      <c r="E11" s="19" t="s">
        <v>30</v>
      </c>
      <c r="F11" s="66" t="s">
        <v>13</v>
      </c>
      <c r="G11" s="48">
        <v>7.210048E-13</v>
      </c>
      <c r="H11" s="33" t="str">
        <f t="shared" si="8"/>
        <v/>
      </c>
      <c r="I11" s="33" t="str">
        <f t="shared" si="15"/>
        <v/>
      </c>
      <c r="J11" s="33" t="str">
        <f t="shared" si="16"/>
        <v/>
      </c>
      <c r="K11" s="33" t="str">
        <f t="shared" si="17"/>
        <v/>
      </c>
      <c r="L11" s="33" t="str">
        <f t="shared" si="18"/>
        <v/>
      </c>
      <c r="M11" s="33" t="str">
        <f t="shared" si="19"/>
        <v>****</v>
      </c>
      <c r="N11" s="36" t="str">
        <f t="shared" si="20"/>
        <v>****</v>
      </c>
    </row>
    <row r="12" spans="1:14" x14ac:dyDescent="0.2">
      <c r="A12" s="98"/>
      <c r="B12" s="110"/>
      <c r="C12" s="107"/>
      <c r="D12" s="19" t="s">
        <v>16</v>
      </c>
      <c r="E12" s="19" t="s">
        <v>31</v>
      </c>
      <c r="F12" s="66">
        <f t="shared" si="6"/>
        <v>0.309</v>
      </c>
      <c r="G12" s="48">
        <v>0.30904540000000003</v>
      </c>
      <c r="H12" s="33" t="str">
        <f t="shared" si="8"/>
        <v>ns</v>
      </c>
      <c r="I12" s="33" t="str">
        <f t="shared" si="15"/>
        <v/>
      </c>
      <c r="J12" s="33" t="str">
        <f t="shared" si="16"/>
        <v/>
      </c>
      <c r="K12" s="33" t="str">
        <f t="shared" si="17"/>
        <v/>
      </c>
      <c r="L12" s="33" t="str">
        <f t="shared" si="18"/>
        <v/>
      </c>
      <c r="M12" s="33" t="str">
        <f t="shared" si="19"/>
        <v/>
      </c>
      <c r="N12" s="36" t="str">
        <f t="shared" si="20"/>
        <v>ns</v>
      </c>
    </row>
    <row r="13" spans="1:14" x14ac:dyDescent="0.2">
      <c r="A13" s="98"/>
      <c r="B13" s="110"/>
      <c r="C13" s="107"/>
      <c r="D13" s="19" t="s">
        <v>32</v>
      </c>
      <c r="E13" s="19" t="s">
        <v>33</v>
      </c>
      <c r="F13" s="66" t="s">
        <v>13</v>
      </c>
      <c r="G13" s="48">
        <v>7.9457669999999999E-16</v>
      </c>
      <c r="H13" s="33" t="str">
        <f t="shared" si="8"/>
        <v/>
      </c>
      <c r="I13" s="33" t="str">
        <f t="shared" si="15"/>
        <v/>
      </c>
      <c r="J13" s="33" t="str">
        <f t="shared" si="16"/>
        <v/>
      </c>
      <c r="K13" s="33" t="str">
        <f t="shared" si="17"/>
        <v/>
      </c>
      <c r="L13" s="33" t="str">
        <f t="shared" si="18"/>
        <v/>
      </c>
      <c r="M13" s="33" t="str">
        <f t="shared" si="19"/>
        <v>****</v>
      </c>
      <c r="N13" s="36" t="str">
        <f t="shared" si="20"/>
        <v>****</v>
      </c>
    </row>
    <row r="14" spans="1:14" x14ac:dyDescent="0.2">
      <c r="A14" s="98"/>
      <c r="B14" s="110"/>
      <c r="C14" s="107"/>
      <c r="D14" s="19" t="s">
        <v>34</v>
      </c>
      <c r="E14" s="19" t="s">
        <v>35</v>
      </c>
      <c r="F14" s="66">
        <f t="shared" si="6"/>
        <v>0.73660000000000003</v>
      </c>
      <c r="G14" s="48">
        <v>0.73658619999999997</v>
      </c>
      <c r="H14" s="33" t="str">
        <f t="shared" si="8"/>
        <v>ns</v>
      </c>
      <c r="I14" s="33" t="str">
        <f t="shared" si="15"/>
        <v/>
      </c>
      <c r="J14" s="33" t="str">
        <f t="shared" si="16"/>
        <v/>
      </c>
      <c r="K14" s="33" t="str">
        <f t="shared" si="17"/>
        <v/>
      </c>
      <c r="L14" s="33" t="str">
        <f t="shared" si="18"/>
        <v/>
      </c>
      <c r="M14" s="33" t="str">
        <f t="shared" si="19"/>
        <v/>
      </c>
      <c r="N14" s="36" t="str">
        <f t="shared" si="20"/>
        <v>ns</v>
      </c>
    </row>
    <row r="15" spans="1:14" ht="16" thickBot="1" x14ac:dyDescent="0.25">
      <c r="A15" s="98"/>
      <c r="B15" s="110"/>
      <c r="C15" s="108"/>
      <c r="D15" s="21" t="s">
        <v>36</v>
      </c>
      <c r="E15" s="21" t="s">
        <v>37</v>
      </c>
      <c r="F15" s="67">
        <f t="shared" si="6"/>
        <v>4.2799999999999998E-2</v>
      </c>
      <c r="G15" s="49">
        <v>4.2763009999999997E-2</v>
      </c>
      <c r="H15" s="34" t="str">
        <f t="shared" si="8"/>
        <v/>
      </c>
      <c r="I15" s="34" t="str">
        <f t="shared" si="15"/>
        <v/>
      </c>
      <c r="J15" s="34" t="str">
        <f t="shared" si="16"/>
        <v>*</v>
      </c>
      <c r="K15" s="34" t="str">
        <f t="shared" si="17"/>
        <v/>
      </c>
      <c r="L15" s="34" t="str">
        <f t="shared" si="18"/>
        <v/>
      </c>
      <c r="M15" s="34" t="str">
        <f t="shared" si="19"/>
        <v/>
      </c>
      <c r="N15" s="37" t="str">
        <f t="shared" si="20"/>
        <v>*</v>
      </c>
    </row>
    <row r="16" spans="1:14" ht="23.25" customHeight="1" x14ac:dyDescent="0.2">
      <c r="A16" s="98"/>
      <c r="B16" s="110"/>
      <c r="C16" s="100" t="s">
        <v>18</v>
      </c>
      <c r="D16" s="17" t="s">
        <v>523</v>
      </c>
      <c r="E16" s="17" t="s">
        <v>38</v>
      </c>
      <c r="F16" s="65" t="s">
        <v>13</v>
      </c>
      <c r="G16" s="46">
        <v>1.3082049999999999E-20</v>
      </c>
      <c r="H16" s="32" t="str">
        <f t="shared" si="8"/>
        <v/>
      </c>
      <c r="I16" s="32" t="str">
        <f t="shared" ref="I16:I19" si="21">IF(AND(G16&lt;0.1, G16&gt;0.05), "+", "")</f>
        <v/>
      </c>
      <c r="J16" s="32" t="str">
        <f t="shared" ref="J16:J19" si="22">IF(AND(G16&lt;0.05, G16&gt;0.01), "*", "")</f>
        <v/>
      </c>
      <c r="K16" s="32" t="str">
        <f t="shared" ref="K16:K19" si="23">IF(AND(G16&lt;0.01, G16&gt;0.001), "**", "")</f>
        <v/>
      </c>
      <c r="L16" s="32" t="str">
        <f t="shared" ref="L16:L19" si="24">IF(AND(G16&lt;0.001, G16&gt;0.0001), "***", "")</f>
        <v/>
      </c>
      <c r="M16" s="32" t="str">
        <f t="shared" ref="M16:M19" si="25">IF(G16&lt;0.0001, "****", "")</f>
        <v>****</v>
      </c>
      <c r="N16" s="35" t="str">
        <f t="shared" ref="N16:N19" si="26">_xlfn.CONCAT(H16:M16)</f>
        <v>****</v>
      </c>
    </row>
    <row r="17" spans="1:14" ht="23.25" customHeight="1" thickBot="1" x14ac:dyDescent="0.25">
      <c r="A17" s="98"/>
      <c r="B17" s="110"/>
      <c r="C17" s="102"/>
      <c r="D17" s="21" t="s">
        <v>524</v>
      </c>
      <c r="E17" s="21" t="s">
        <v>39</v>
      </c>
      <c r="F17" s="67" t="s">
        <v>13</v>
      </c>
      <c r="G17" s="49">
        <v>9.6399079999999996E-47</v>
      </c>
      <c r="H17" s="34" t="str">
        <f t="shared" si="8"/>
        <v/>
      </c>
      <c r="I17" s="34" t="str">
        <f t="shared" si="21"/>
        <v/>
      </c>
      <c r="J17" s="34" t="str">
        <f t="shared" si="22"/>
        <v/>
      </c>
      <c r="K17" s="34" t="str">
        <f t="shared" si="23"/>
        <v/>
      </c>
      <c r="L17" s="34" t="str">
        <f t="shared" si="24"/>
        <v/>
      </c>
      <c r="M17" s="34" t="str">
        <f t="shared" si="25"/>
        <v>****</v>
      </c>
      <c r="N17" s="37" t="str">
        <f t="shared" si="26"/>
        <v>****</v>
      </c>
    </row>
    <row r="18" spans="1:14" ht="23.25" customHeight="1" x14ac:dyDescent="0.2">
      <c r="A18" s="98"/>
      <c r="B18" s="110"/>
      <c r="C18" s="100" t="s">
        <v>21</v>
      </c>
      <c r="D18" s="17" t="s">
        <v>525</v>
      </c>
      <c r="E18" s="17" t="s">
        <v>40</v>
      </c>
      <c r="F18" s="65">
        <f t="shared" si="6"/>
        <v>0.60099999999999998</v>
      </c>
      <c r="G18" s="46">
        <v>0.60104049999999998</v>
      </c>
      <c r="H18" s="32" t="str">
        <f t="shared" si="8"/>
        <v>ns</v>
      </c>
      <c r="I18" s="32" t="str">
        <f t="shared" si="21"/>
        <v/>
      </c>
      <c r="J18" s="32" t="str">
        <f t="shared" si="22"/>
        <v/>
      </c>
      <c r="K18" s="32" t="str">
        <f t="shared" si="23"/>
        <v/>
      </c>
      <c r="L18" s="32" t="str">
        <f t="shared" si="24"/>
        <v/>
      </c>
      <c r="M18" s="32" t="str">
        <f t="shared" si="25"/>
        <v/>
      </c>
      <c r="N18" s="35" t="str">
        <f t="shared" si="26"/>
        <v>ns</v>
      </c>
    </row>
    <row r="19" spans="1:14" ht="23.25" customHeight="1" thickBot="1" x14ac:dyDescent="0.25">
      <c r="A19" s="98"/>
      <c r="B19" s="110"/>
      <c r="C19" s="102"/>
      <c r="D19" s="21" t="s">
        <v>23</v>
      </c>
      <c r="E19" s="21" t="s">
        <v>41</v>
      </c>
      <c r="F19" s="67">
        <f t="shared" si="6"/>
        <v>4.3099999999999999E-2</v>
      </c>
      <c r="G19" s="49">
        <v>4.306745E-2</v>
      </c>
      <c r="H19" s="34" t="str">
        <f t="shared" si="8"/>
        <v/>
      </c>
      <c r="I19" s="34" t="str">
        <f t="shared" si="21"/>
        <v/>
      </c>
      <c r="J19" s="34" t="str">
        <f t="shared" si="22"/>
        <v>*</v>
      </c>
      <c r="K19" s="34" t="str">
        <f t="shared" si="23"/>
        <v/>
      </c>
      <c r="L19" s="34" t="str">
        <f t="shared" si="24"/>
        <v/>
      </c>
      <c r="M19" s="34" t="str">
        <f t="shared" si="25"/>
        <v/>
      </c>
      <c r="N19" s="37" t="str">
        <f t="shared" si="26"/>
        <v>*</v>
      </c>
    </row>
    <row r="20" spans="1:14" x14ac:dyDescent="0.2">
      <c r="A20" s="98"/>
      <c r="B20" s="110"/>
      <c r="C20" s="106" t="s">
        <v>42</v>
      </c>
      <c r="D20" s="17" t="s">
        <v>525</v>
      </c>
      <c r="E20" s="17" t="s">
        <v>43</v>
      </c>
      <c r="F20" s="65">
        <f t="shared" si="6"/>
        <v>0.18459999999999999</v>
      </c>
      <c r="G20" s="46">
        <v>0.18464849999999999</v>
      </c>
      <c r="H20" s="32" t="str">
        <f t="shared" si="8"/>
        <v>ns</v>
      </c>
      <c r="I20" s="32" t="str">
        <f t="shared" ref="I20:I23" si="27">IF(AND(G20&lt;0.1, G20&gt;0.05), "+", "")</f>
        <v/>
      </c>
      <c r="J20" s="32" t="str">
        <f t="shared" ref="J20:J23" si="28">IF(AND(G20&lt;0.05, G20&gt;0.01), "*", "")</f>
        <v/>
      </c>
      <c r="K20" s="32" t="str">
        <f t="shared" ref="K20:K23" si="29">IF(AND(G20&lt;0.01, G20&gt;0.001), "**", "")</f>
        <v/>
      </c>
      <c r="L20" s="32" t="str">
        <f t="shared" ref="L20:L23" si="30">IF(AND(G20&lt;0.001, G20&gt;0.0001), "***", "")</f>
        <v/>
      </c>
      <c r="M20" s="32" t="str">
        <f t="shared" ref="M20:M23" si="31">IF(G20&lt;0.0001, "****", "")</f>
        <v/>
      </c>
      <c r="N20" s="35" t="str">
        <f t="shared" ref="N20:N23" si="32">_xlfn.CONCAT(H20:M20)</f>
        <v>ns</v>
      </c>
    </row>
    <row r="21" spans="1:14" x14ac:dyDescent="0.2">
      <c r="A21" s="98"/>
      <c r="B21" s="110"/>
      <c r="C21" s="107"/>
      <c r="D21" s="19" t="s">
        <v>23</v>
      </c>
      <c r="E21" s="19" t="s">
        <v>44</v>
      </c>
      <c r="F21" s="66">
        <f t="shared" si="6"/>
        <v>6.3E-2</v>
      </c>
      <c r="G21" s="48">
        <v>6.2971330000000006E-2</v>
      </c>
      <c r="H21" s="33" t="str">
        <f t="shared" si="8"/>
        <v/>
      </c>
      <c r="I21" s="33" t="str">
        <f t="shared" si="27"/>
        <v>+</v>
      </c>
      <c r="J21" s="33" t="str">
        <f t="shared" si="28"/>
        <v/>
      </c>
      <c r="K21" s="33" t="str">
        <f t="shared" si="29"/>
        <v/>
      </c>
      <c r="L21" s="33" t="str">
        <f t="shared" si="30"/>
        <v/>
      </c>
      <c r="M21" s="33" t="str">
        <f t="shared" si="31"/>
        <v/>
      </c>
      <c r="N21" s="36" t="str">
        <f t="shared" si="32"/>
        <v>+</v>
      </c>
    </row>
    <row r="22" spans="1:14" x14ac:dyDescent="0.2">
      <c r="A22" s="98"/>
      <c r="B22" s="110"/>
      <c r="C22" s="107"/>
      <c r="D22" s="19" t="s">
        <v>523</v>
      </c>
      <c r="E22" s="19" t="s">
        <v>45</v>
      </c>
      <c r="F22" s="66" t="s">
        <v>13</v>
      </c>
      <c r="G22" s="48">
        <v>5.6250190000000002E-9</v>
      </c>
      <c r="H22" s="33" t="str">
        <f t="shared" si="8"/>
        <v/>
      </c>
      <c r="I22" s="33" t="str">
        <f t="shared" si="27"/>
        <v/>
      </c>
      <c r="J22" s="33" t="str">
        <f t="shared" si="28"/>
        <v/>
      </c>
      <c r="K22" s="33" t="str">
        <f t="shared" si="29"/>
        <v/>
      </c>
      <c r="L22" s="33" t="str">
        <f t="shared" si="30"/>
        <v/>
      </c>
      <c r="M22" s="33" t="str">
        <f t="shared" si="31"/>
        <v>****</v>
      </c>
      <c r="N22" s="36" t="str">
        <f t="shared" si="32"/>
        <v>****</v>
      </c>
    </row>
    <row r="23" spans="1:14" ht="16" thickBot="1" x14ac:dyDescent="0.25">
      <c r="A23" s="99"/>
      <c r="B23" s="111"/>
      <c r="C23" s="108"/>
      <c r="D23" s="21" t="s">
        <v>524</v>
      </c>
      <c r="E23" s="21" t="s">
        <v>46</v>
      </c>
      <c r="F23" s="67" t="s">
        <v>13</v>
      </c>
      <c r="G23" s="49">
        <v>8.1891509999999994E-11</v>
      </c>
      <c r="H23" s="34" t="str">
        <f t="shared" si="8"/>
        <v/>
      </c>
      <c r="I23" s="34" t="str">
        <f t="shared" si="27"/>
        <v/>
      </c>
      <c r="J23" s="34" t="str">
        <f t="shared" si="28"/>
        <v/>
      </c>
      <c r="K23" s="34" t="str">
        <f t="shared" si="29"/>
        <v/>
      </c>
      <c r="L23" s="34" t="str">
        <f t="shared" si="30"/>
        <v/>
      </c>
      <c r="M23" s="34" t="str">
        <f t="shared" si="31"/>
        <v>****</v>
      </c>
      <c r="N23" s="37" t="str">
        <f t="shared" si="32"/>
        <v>****</v>
      </c>
    </row>
  </sheetData>
  <mergeCells count="10">
    <mergeCell ref="A2:A23"/>
    <mergeCell ref="C2:C4"/>
    <mergeCell ref="C7:C8"/>
    <mergeCell ref="C5:C6"/>
    <mergeCell ref="B2:B8"/>
    <mergeCell ref="C9:C15"/>
    <mergeCell ref="C16:C17"/>
    <mergeCell ref="C18:C19"/>
    <mergeCell ref="C20:C23"/>
    <mergeCell ref="B9:B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88F07-F772-4CC5-ABC2-7D52252602C8}">
  <dimension ref="A1:N187"/>
  <sheetViews>
    <sheetView topLeftCell="A111" zoomScale="179" zoomScaleNormal="115" workbookViewId="0">
      <selection activeCell="D30" sqref="D29:N30"/>
    </sheetView>
  </sheetViews>
  <sheetFormatPr baseColWidth="10" defaultColWidth="8.83203125" defaultRowHeight="15" x14ac:dyDescent="0.2"/>
  <cols>
    <col min="2" max="2" width="15.1640625" customWidth="1"/>
    <col min="3" max="3" width="23.6640625" customWidth="1"/>
    <col min="4" max="4" width="27.6640625" customWidth="1"/>
    <col min="5" max="5" width="17.6640625" customWidth="1"/>
    <col min="6" max="6" width="9.5" style="1" customWidth="1"/>
    <col min="7" max="12" width="9.1640625" hidden="1" customWidth="1"/>
    <col min="13" max="13" width="10.5" hidden="1" customWidth="1"/>
    <col min="14" max="14" width="9.1640625" style="1" customWidth="1"/>
  </cols>
  <sheetData>
    <row r="1" spans="1:14" ht="16" thickBot="1" x14ac:dyDescent="0.25">
      <c r="A1" s="89" t="s">
        <v>0</v>
      </c>
      <c r="B1" s="3" t="s">
        <v>568</v>
      </c>
      <c r="C1" s="4" t="s">
        <v>567</v>
      </c>
      <c r="D1" s="4" t="s">
        <v>569</v>
      </c>
      <c r="E1" s="3" t="s">
        <v>570</v>
      </c>
      <c r="F1" s="91" t="s">
        <v>5</v>
      </c>
      <c r="G1" s="90" t="s">
        <v>6</v>
      </c>
      <c r="H1" s="88"/>
      <c r="I1" s="88"/>
      <c r="J1" s="88"/>
      <c r="K1" s="88"/>
      <c r="L1" s="88"/>
      <c r="M1" s="92"/>
      <c r="N1" s="91" t="s">
        <v>7</v>
      </c>
    </row>
    <row r="2" spans="1:14" ht="15" customHeight="1" x14ac:dyDescent="0.2">
      <c r="A2" s="115" t="s">
        <v>47</v>
      </c>
      <c r="B2" s="112" t="s">
        <v>48</v>
      </c>
      <c r="C2" s="118" t="s">
        <v>49</v>
      </c>
      <c r="D2" s="32" t="s">
        <v>50</v>
      </c>
      <c r="E2" s="45" t="s">
        <v>51</v>
      </c>
      <c r="F2" s="70">
        <f>ROUND(G2,4)</f>
        <v>0.1452</v>
      </c>
      <c r="G2" s="46">
        <v>0.14522350000000001</v>
      </c>
      <c r="H2" s="32" t="str">
        <f t="shared" ref="H2:H3" si="0">IF(G2 &gt; 0.1, "ns", "")</f>
        <v>ns</v>
      </c>
      <c r="I2" s="32" t="str">
        <f t="shared" ref="I2:I3" si="1">IF(AND(G2&lt;0.1, G2&gt;0.05), "+", "")</f>
        <v/>
      </c>
      <c r="J2" s="32" t="str">
        <f t="shared" ref="J2:J3" si="2">IF(AND(G2&lt;0.05, G2&gt;0.01), "*", "")</f>
        <v/>
      </c>
      <c r="K2" s="32" t="str">
        <f t="shared" ref="K2:K3" si="3">IF(AND(G2&lt;0.01, G2&gt;0.001), "**", "")</f>
        <v/>
      </c>
      <c r="L2" s="32" t="str">
        <f t="shared" ref="L2:L3" si="4">IF(AND(G2&lt;0.001, G2&gt;0.0001), "***", "")</f>
        <v/>
      </c>
      <c r="M2" s="32" t="str">
        <f t="shared" ref="M2:M3" si="5">IF(G2&lt;0.0001, "****", "")</f>
        <v/>
      </c>
      <c r="N2" s="35" t="str">
        <f>_xlfn.CONCAT(H2:M2)</f>
        <v>ns</v>
      </c>
    </row>
    <row r="3" spans="1:14" x14ac:dyDescent="0.2">
      <c r="A3" s="116"/>
      <c r="B3" s="113"/>
      <c r="C3" s="119"/>
      <c r="D3" s="33" t="s">
        <v>52</v>
      </c>
      <c r="E3" s="47" t="s">
        <v>53</v>
      </c>
      <c r="F3" s="58">
        <f t="shared" ref="F3:F66" si="6">ROUND(G3,4)</f>
        <v>0.66379999999999995</v>
      </c>
      <c r="G3" s="48">
        <v>0.66379650000000001</v>
      </c>
      <c r="H3" s="33" t="str">
        <f t="shared" si="0"/>
        <v>ns</v>
      </c>
      <c r="I3" s="33" t="str">
        <f t="shared" si="1"/>
        <v/>
      </c>
      <c r="J3" s="33" t="str">
        <f t="shared" si="2"/>
        <v/>
      </c>
      <c r="K3" s="33" t="str">
        <f t="shared" si="3"/>
        <v/>
      </c>
      <c r="L3" s="33" t="str">
        <f t="shared" si="4"/>
        <v/>
      </c>
      <c r="M3" s="33" t="str">
        <f t="shared" si="5"/>
        <v/>
      </c>
      <c r="N3" s="36" t="str">
        <f t="shared" ref="N3:N16" si="7">_xlfn.CONCAT(H3:M3)</f>
        <v>ns</v>
      </c>
    </row>
    <row r="4" spans="1:14" x14ac:dyDescent="0.2">
      <c r="A4" s="116"/>
      <c r="B4" s="113"/>
      <c r="C4" s="119"/>
      <c r="D4" s="33" t="s">
        <v>11</v>
      </c>
      <c r="E4" s="47" t="s">
        <v>54</v>
      </c>
      <c r="F4" s="58" t="s">
        <v>13</v>
      </c>
      <c r="G4" s="48">
        <v>6.703669E-14</v>
      </c>
      <c r="H4" s="33" t="str">
        <f>IF(G4 &gt; 0.1, "ns", "")</f>
        <v/>
      </c>
      <c r="I4" s="33" t="str">
        <f>IF(AND(G4&lt;0.1, G4&gt;0.05), "+", "")</f>
        <v/>
      </c>
      <c r="J4" s="33" t="str">
        <f>IF(AND(G4&lt;0.05, G4&gt;0.01), "*", "")</f>
        <v/>
      </c>
      <c r="K4" s="33" t="str">
        <f>IF(AND(G4&lt;0.01, G4&gt;0.001), "**", "")</f>
        <v/>
      </c>
      <c r="L4" s="33" t="str">
        <f>IF(AND(G4&lt;0.001, G4&gt;0.0001), "***", "")</f>
        <v/>
      </c>
      <c r="M4" s="33" t="str">
        <f>IF(G4&lt;0.0001, "****", "")</f>
        <v>****</v>
      </c>
      <c r="N4" s="36" t="str">
        <f t="shared" si="7"/>
        <v>****</v>
      </c>
    </row>
    <row r="5" spans="1:14" x14ac:dyDescent="0.2">
      <c r="A5" s="116"/>
      <c r="B5" s="113"/>
      <c r="C5" s="119"/>
      <c r="D5" s="33" t="s">
        <v>55</v>
      </c>
      <c r="E5" s="33" t="s">
        <v>56</v>
      </c>
      <c r="F5" s="58" t="s">
        <v>13</v>
      </c>
      <c r="G5" s="48">
        <v>3.2418520000000003E-5</v>
      </c>
      <c r="H5" s="33" t="str">
        <f t="shared" ref="H5:H68" si="8">IF(G5 &gt; 0.1, "ns", "")</f>
        <v/>
      </c>
      <c r="I5" s="33" t="str">
        <f t="shared" ref="I5:I16" si="9">IF(AND(G5&lt;0.1, G5&gt;0.05), "+", "")</f>
        <v/>
      </c>
      <c r="J5" s="33" t="str">
        <f t="shared" ref="J5:J16" si="10">IF(AND(G5&lt;0.05, G5&gt;0.01), "*", "")</f>
        <v/>
      </c>
      <c r="K5" s="33" t="str">
        <f t="shared" ref="K5:K16" si="11">IF(AND(G5&lt;0.01, G5&gt;0.001), "**", "")</f>
        <v/>
      </c>
      <c r="L5" s="33" t="str">
        <f t="shared" ref="L5:L16" si="12">IF(AND(G5&lt;0.001, G5&gt;0.0001), "***", "")</f>
        <v/>
      </c>
      <c r="M5" s="33" t="str">
        <f t="shared" ref="M5:M16" si="13">IF(G5&lt;0.0001, "****", "")</f>
        <v>****</v>
      </c>
      <c r="N5" s="36" t="str">
        <f t="shared" si="7"/>
        <v>****</v>
      </c>
    </row>
    <row r="6" spans="1:14" x14ac:dyDescent="0.2">
      <c r="A6" s="116"/>
      <c r="B6" s="113"/>
      <c r="C6" s="119"/>
      <c r="D6" s="33" t="s">
        <v>57</v>
      </c>
      <c r="E6" s="33" t="s">
        <v>58</v>
      </c>
      <c r="F6" s="58">
        <f t="shared" si="6"/>
        <v>0.36890000000000001</v>
      </c>
      <c r="G6" s="48">
        <v>0.3688591</v>
      </c>
      <c r="H6" s="33" t="str">
        <f t="shared" si="8"/>
        <v>ns</v>
      </c>
      <c r="I6" s="33" t="str">
        <f t="shared" si="9"/>
        <v/>
      </c>
      <c r="J6" s="33" t="str">
        <f t="shared" si="10"/>
        <v/>
      </c>
      <c r="K6" s="33" t="str">
        <f t="shared" si="11"/>
        <v/>
      </c>
      <c r="L6" s="33" t="str">
        <f t="shared" si="12"/>
        <v/>
      </c>
      <c r="M6" s="33" t="str">
        <f t="shared" si="13"/>
        <v/>
      </c>
      <c r="N6" s="36" t="str">
        <f t="shared" si="7"/>
        <v>ns</v>
      </c>
    </row>
    <row r="7" spans="1:14" x14ac:dyDescent="0.2">
      <c r="A7" s="116"/>
      <c r="B7" s="113"/>
      <c r="C7" s="119"/>
      <c r="D7" s="33" t="s">
        <v>59</v>
      </c>
      <c r="E7" s="33" t="s">
        <v>60</v>
      </c>
      <c r="F7" s="58">
        <f t="shared" si="6"/>
        <v>0.21160000000000001</v>
      </c>
      <c r="G7" s="48">
        <v>0.21160419999999999</v>
      </c>
      <c r="H7" s="33" t="str">
        <f t="shared" si="8"/>
        <v>ns</v>
      </c>
      <c r="I7" s="33" t="str">
        <f t="shared" si="9"/>
        <v/>
      </c>
      <c r="J7" s="33" t="str">
        <f t="shared" si="10"/>
        <v/>
      </c>
      <c r="K7" s="33" t="str">
        <f t="shared" si="11"/>
        <v/>
      </c>
      <c r="L7" s="33" t="str">
        <f t="shared" si="12"/>
        <v/>
      </c>
      <c r="M7" s="33" t="str">
        <f t="shared" si="13"/>
        <v/>
      </c>
      <c r="N7" s="36" t="str">
        <f t="shared" si="7"/>
        <v>ns</v>
      </c>
    </row>
    <row r="8" spans="1:14" x14ac:dyDescent="0.2">
      <c r="A8" s="116"/>
      <c r="B8" s="113"/>
      <c r="C8" s="119"/>
      <c r="D8" s="33" t="s">
        <v>61</v>
      </c>
      <c r="E8" s="33" t="s">
        <v>62</v>
      </c>
      <c r="F8" s="58">
        <f t="shared" si="6"/>
        <v>0.35099999999999998</v>
      </c>
      <c r="G8" s="48">
        <v>0.35103060000000003</v>
      </c>
      <c r="H8" s="33" t="str">
        <f t="shared" si="8"/>
        <v>ns</v>
      </c>
      <c r="I8" s="33" t="str">
        <f t="shared" si="9"/>
        <v/>
      </c>
      <c r="J8" s="33" t="str">
        <f t="shared" si="10"/>
        <v/>
      </c>
      <c r="K8" s="33" t="str">
        <f t="shared" si="11"/>
        <v/>
      </c>
      <c r="L8" s="33" t="str">
        <f t="shared" si="12"/>
        <v/>
      </c>
      <c r="M8" s="33" t="str">
        <f t="shared" si="13"/>
        <v/>
      </c>
      <c r="N8" s="36" t="str">
        <f t="shared" si="7"/>
        <v>ns</v>
      </c>
    </row>
    <row r="9" spans="1:14" x14ac:dyDescent="0.2">
      <c r="A9" s="116"/>
      <c r="B9" s="113"/>
      <c r="C9" s="119"/>
      <c r="D9" s="33" t="s">
        <v>63</v>
      </c>
      <c r="E9" s="33" t="s">
        <v>64</v>
      </c>
      <c r="F9" s="58">
        <f t="shared" si="6"/>
        <v>6.3500000000000001E-2</v>
      </c>
      <c r="G9" s="48">
        <v>6.3478129999999994E-2</v>
      </c>
      <c r="H9" s="33" t="str">
        <f t="shared" si="8"/>
        <v/>
      </c>
      <c r="I9" s="33" t="str">
        <f t="shared" si="9"/>
        <v>+</v>
      </c>
      <c r="J9" s="33" t="str">
        <f t="shared" si="10"/>
        <v/>
      </c>
      <c r="K9" s="33" t="str">
        <f t="shared" si="11"/>
        <v/>
      </c>
      <c r="L9" s="33" t="str">
        <f t="shared" si="12"/>
        <v/>
      </c>
      <c r="M9" s="33" t="str">
        <f t="shared" si="13"/>
        <v/>
      </c>
      <c r="N9" s="36" t="str">
        <f t="shared" si="7"/>
        <v>+</v>
      </c>
    </row>
    <row r="10" spans="1:14" x14ac:dyDescent="0.2">
      <c r="A10" s="116"/>
      <c r="B10" s="113"/>
      <c r="C10" s="119"/>
      <c r="D10" s="33" t="s">
        <v>65</v>
      </c>
      <c r="E10" s="33" t="s">
        <v>66</v>
      </c>
      <c r="F10" s="58">
        <f t="shared" si="6"/>
        <v>3.4500000000000003E-2</v>
      </c>
      <c r="G10" s="48">
        <v>3.4546300000000002E-2</v>
      </c>
      <c r="H10" s="33" t="str">
        <f t="shared" si="8"/>
        <v/>
      </c>
      <c r="I10" s="33" t="str">
        <f t="shared" si="9"/>
        <v/>
      </c>
      <c r="J10" s="33" t="str">
        <f t="shared" si="10"/>
        <v>*</v>
      </c>
      <c r="K10" s="33" t="str">
        <f t="shared" si="11"/>
        <v/>
      </c>
      <c r="L10" s="33" t="str">
        <f t="shared" si="12"/>
        <v/>
      </c>
      <c r="M10" s="33" t="str">
        <f t="shared" si="13"/>
        <v/>
      </c>
      <c r="N10" s="36" t="str">
        <f t="shared" si="7"/>
        <v>*</v>
      </c>
    </row>
    <row r="11" spans="1:14" x14ac:dyDescent="0.2">
      <c r="A11" s="116"/>
      <c r="B11" s="113"/>
      <c r="C11" s="119"/>
      <c r="D11" s="33" t="s">
        <v>67</v>
      </c>
      <c r="E11" s="33" t="s">
        <v>68</v>
      </c>
      <c r="F11" s="58">
        <f t="shared" si="6"/>
        <v>0.70469999999999999</v>
      </c>
      <c r="G11" s="48">
        <v>0.70472679999999999</v>
      </c>
      <c r="H11" s="33" t="str">
        <f t="shared" si="8"/>
        <v>ns</v>
      </c>
      <c r="I11" s="33" t="str">
        <f t="shared" si="9"/>
        <v/>
      </c>
      <c r="J11" s="33" t="str">
        <f t="shared" si="10"/>
        <v/>
      </c>
      <c r="K11" s="33" t="str">
        <f t="shared" si="11"/>
        <v/>
      </c>
      <c r="L11" s="33" t="str">
        <f t="shared" si="12"/>
        <v/>
      </c>
      <c r="M11" s="33" t="str">
        <f t="shared" si="13"/>
        <v/>
      </c>
      <c r="N11" s="36" t="str">
        <f t="shared" si="7"/>
        <v>ns</v>
      </c>
    </row>
    <row r="12" spans="1:14" x14ac:dyDescent="0.2">
      <c r="A12" s="116"/>
      <c r="B12" s="113"/>
      <c r="C12" s="119"/>
      <c r="D12" s="33" t="s">
        <v>69</v>
      </c>
      <c r="E12" s="33" t="s">
        <v>70</v>
      </c>
      <c r="F12" s="58">
        <f t="shared" si="6"/>
        <v>0.56379999999999997</v>
      </c>
      <c r="G12" s="48">
        <v>0.56378329999999999</v>
      </c>
      <c r="H12" s="33" t="str">
        <f t="shared" si="8"/>
        <v>ns</v>
      </c>
      <c r="I12" s="33" t="str">
        <f t="shared" si="9"/>
        <v/>
      </c>
      <c r="J12" s="33" t="str">
        <f t="shared" si="10"/>
        <v/>
      </c>
      <c r="K12" s="33" t="str">
        <f t="shared" si="11"/>
        <v/>
      </c>
      <c r="L12" s="33" t="str">
        <f t="shared" si="12"/>
        <v/>
      </c>
      <c r="M12" s="33" t="str">
        <f t="shared" si="13"/>
        <v/>
      </c>
      <c r="N12" s="36" t="str">
        <f t="shared" si="7"/>
        <v>ns</v>
      </c>
    </row>
    <row r="13" spans="1:14" x14ac:dyDescent="0.2">
      <c r="A13" s="116"/>
      <c r="B13" s="113"/>
      <c r="C13" s="119"/>
      <c r="D13" s="33" t="s">
        <v>71</v>
      </c>
      <c r="E13" s="33" t="s">
        <v>72</v>
      </c>
      <c r="F13" s="58">
        <f t="shared" si="6"/>
        <v>0.50160000000000005</v>
      </c>
      <c r="G13" s="48">
        <v>0.50158199999999997</v>
      </c>
      <c r="H13" s="33" t="str">
        <f t="shared" si="8"/>
        <v>ns</v>
      </c>
      <c r="I13" s="33" t="str">
        <f t="shared" si="9"/>
        <v/>
      </c>
      <c r="J13" s="33" t="str">
        <f t="shared" si="10"/>
        <v/>
      </c>
      <c r="K13" s="33" t="str">
        <f t="shared" si="11"/>
        <v/>
      </c>
      <c r="L13" s="33" t="str">
        <f t="shared" si="12"/>
        <v/>
      </c>
      <c r="M13" s="33" t="str">
        <f t="shared" si="13"/>
        <v/>
      </c>
      <c r="N13" s="36" t="str">
        <f t="shared" si="7"/>
        <v>ns</v>
      </c>
    </row>
    <row r="14" spans="1:14" x14ac:dyDescent="0.2">
      <c r="A14" s="116"/>
      <c r="B14" s="113"/>
      <c r="C14" s="119"/>
      <c r="D14" s="33" t="s">
        <v>73</v>
      </c>
      <c r="E14" s="33" t="s">
        <v>74</v>
      </c>
      <c r="F14" s="58">
        <f t="shared" si="6"/>
        <v>0.71299999999999997</v>
      </c>
      <c r="G14" s="48">
        <v>0.71298830000000002</v>
      </c>
      <c r="H14" s="33" t="str">
        <f t="shared" si="8"/>
        <v>ns</v>
      </c>
      <c r="I14" s="33" t="str">
        <f t="shared" si="9"/>
        <v/>
      </c>
      <c r="J14" s="33" t="str">
        <f t="shared" si="10"/>
        <v/>
      </c>
      <c r="K14" s="33" t="str">
        <f t="shared" si="11"/>
        <v/>
      </c>
      <c r="L14" s="33" t="str">
        <f t="shared" si="12"/>
        <v/>
      </c>
      <c r="M14" s="33" t="str">
        <f t="shared" si="13"/>
        <v/>
      </c>
      <c r="N14" s="36" t="str">
        <f t="shared" si="7"/>
        <v>ns</v>
      </c>
    </row>
    <row r="15" spans="1:14" x14ac:dyDescent="0.2">
      <c r="A15" s="116"/>
      <c r="B15" s="113"/>
      <c r="C15" s="119"/>
      <c r="D15" s="33" t="s">
        <v>75</v>
      </c>
      <c r="E15" s="33" t="s">
        <v>76</v>
      </c>
      <c r="F15" s="58">
        <f t="shared" si="6"/>
        <v>8.6900000000000005E-2</v>
      </c>
      <c r="G15" s="48">
        <v>8.6918019999999999E-2</v>
      </c>
      <c r="H15" s="33" t="str">
        <f t="shared" si="8"/>
        <v/>
      </c>
      <c r="I15" s="33" t="str">
        <f t="shared" si="9"/>
        <v>+</v>
      </c>
      <c r="J15" s="33" t="str">
        <f t="shared" si="10"/>
        <v/>
      </c>
      <c r="K15" s="33" t="str">
        <f t="shared" si="11"/>
        <v/>
      </c>
      <c r="L15" s="33" t="str">
        <f t="shared" si="12"/>
        <v/>
      </c>
      <c r="M15" s="33" t="str">
        <f t="shared" si="13"/>
        <v/>
      </c>
      <c r="N15" s="36" t="str">
        <f t="shared" si="7"/>
        <v>+</v>
      </c>
    </row>
    <row r="16" spans="1:14" ht="15.75" customHeight="1" thickBot="1" x14ac:dyDescent="0.25">
      <c r="A16" s="116"/>
      <c r="B16" s="113"/>
      <c r="C16" s="120"/>
      <c r="D16" s="34" t="s">
        <v>77</v>
      </c>
      <c r="E16" s="34" t="s">
        <v>78</v>
      </c>
      <c r="F16" s="59">
        <f t="shared" si="6"/>
        <v>0.39839999999999998</v>
      </c>
      <c r="G16" s="49">
        <v>0.3984336</v>
      </c>
      <c r="H16" s="34" t="str">
        <f t="shared" si="8"/>
        <v>ns</v>
      </c>
      <c r="I16" s="34" t="str">
        <f t="shared" si="9"/>
        <v/>
      </c>
      <c r="J16" s="34" t="str">
        <f t="shared" si="10"/>
        <v/>
      </c>
      <c r="K16" s="34" t="str">
        <f t="shared" si="11"/>
        <v/>
      </c>
      <c r="L16" s="34" t="str">
        <f t="shared" si="12"/>
        <v/>
      </c>
      <c r="M16" s="34" t="str">
        <f t="shared" si="13"/>
        <v/>
      </c>
      <c r="N16" s="37" t="str">
        <f t="shared" si="7"/>
        <v>ns</v>
      </c>
    </row>
    <row r="17" spans="1:14" ht="18" customHeight="1" x14ac:dyDescent="0.2">
      <c r="A17" s="116"/>
      <c r="B17" s="113"/>
      <c r="C17" s="118" t="s">
        <v>79</v>
      </c>
      <c r="D17" s="32" t="s">
        <v>80</v>
      </c>
      <c r="E17" s="32" t="s">
        <v>81</v>
      </c>
      <c r="F17" s="60">
        <f t="shared" si="6"/>
        <v>0.81569999999999998</v>
      </c>
      <c r="G17" s="32">
        <v>0.81569230000000004</v>
      </c>
      <c r="H17" s="32" t="str">
        <f t="shared" si="8"/>
        <v>ns</v>
      </c>
      <c r="I17" s="32" t="str">
        <f t="shared" ref="I17:I20" si="14">IF(AND(G17&lt;0.1, G17&gt;0.05), "+", "")</f>
        <v/>
      </c>
      <c r="J17" s="32" t="str">
        <f t="shared" ref="J17:J20" si="15">IF(AND(G17&lt;0.05, G17&gt;0.01), "*", "")</f>
        <v/>
      </c>
      <c r="K17" s="32" t="str">
        <f t="shared" ref="K17:K20" si="16">IF(AND(G17&lt;0.01, G17&gt;0.001), "**", "")</f>
        <v/>
      </c>
      <c r="L17" s="32" t="str">
        <f t="shared" ref="L17:L20" si="17">IF(AND(G17&lt;0.001, G17&gt;0.0001), "***", "")</f>
        <v/>
      </c>
      <c r="M17" s="32" t="str">
        <f t="shared" ref="M17:M20" si="18">IF(G17&lt;0.0001, "****", "")</f>
        <v/>
      </c>
      <c r="N17" s="35" t="str">
        <f t="shared" ref="N17:N20" si="19">_xlfn.CONCAT(H17:M17)</f>
        <v>ns</v>
      </c>
    </row>
    <row r="18" spans="1:14" ht="15" customHeight="1" x14ac:dyDescent="0.2">
      <c r="A18" s="116"/>
      <c r="B18" s="113"/>
      <c r="C18" s="119"/>
      <c r="D18" s="33" t="s">
        <v>82</v>
      </c>
      <c r="E18" s="33" t="s">
        <v>83</v>
      </c>
      <c r="F18" s="58">
        <f t="shared" si="6"/>
        <v>0.29260000000000003</v>
      </c>
      <c r="G18" s="33">
        <v>0.29258040000000002</v>
      </c>
      <c r="H18" s="33" t="str">
        <f t="shared" si="8"/>
        <v>ns</v>
      </c>
      <c r="I18" s="33" t="str">
        <f t="shared" si="14"/>
        <v/>
      </c>
      <c r="J18" s="33" t="str">
        <f t="shared" si="15"/>
        <v/>
      </c>
      <c r="K18" s="33" t="str">
        <f t="shared" si="16"/>
        <v/>
      </c>
      <c r="L18" s="33" t="str">
        <f t="shared" si="17"/>
        <v/>
      </c>
      <c r="M18" s="33" t="str">
        <f t="shared" si="18"/>
        <v/>
      </c>
      <c r="N18" s="36" t="str">
        <f t="shared" si="19"/>
        <v>ns</v>
      </c>
    </row>
    <row r="19" spans="1:14" x14ac:dyDescent="0.2">
      <c r="A19" s="116"/>
      <c r="B19" s="113"/>
      <c r="C19" s="119"/>
      <c r="D19" s="33" t="s">
        <v>84</v>
      </c>
      <c r="E19" s="33" t="s">
        <v>85</v>
      </c>
      <c r="F19" s="58" t="s">
        <v>13</v>
      </c>
      <c r="G19" s="33">
        <v>1.516931E-5</v>
      </c>
      <c r="H19" s="33" t="str">
        <f t="shared" si="8"/>
        <v/>
      </c>
      <c r="I19" s="33" t="str">
        <f t="shared" si="14"/>
        <v/>
      </c>
      <c r="J19" s="33" t="str">
        <f t="shared" si="15"/>
        <v/>
      </c>
      <c r="K19" s="33" t="str">
        <f t="shared" si="16"/>
        <v/>
      </c>
      <c r="L19" s="33" t="str">
        <f t="shared" si="17"/>
        <v/>
      </c>
      <c r="M19" s="33" t="str">
        <f t="shared" si="18"/>
        <v>****</v>
      </c>
      <c r="N19" s="36" t="str">
        <f t="shared" si="19"/>
        <v>****</v>
      </c>
    </row>
    <row r="20" spans="1:14" ht="16" thickBot="1" x14ac:dyDescent="0.25">
      <c r="A20" s="116"/>
      <c r="B20" s="113"/>
      <c r="C20" s="120"/>
      <c r="D20" s="34" t="s">
        <v>86</v>
      </c>
      <c r="E20" s="34" t="s">
        <v>87</v>
      </c>
      <c r="F20" s="59">
        <f t="shared" si="6"/>
        <v>0.13439999999999999</v>
      </c>
      <c r="G20" s="34">
        <v>0.13443269999999999</v>
      </c>
      <c r="H20" s="34" t="str">
        <f t="shared" si="8"/>
        <v>ns</v>
      </c>
      <c r="I20" s="34" t="str">
        <f t="shared" si="14"/>
        <v/>
      </c>
      <c r="J20" s="34" t="str">
        <f t="shared" si="15"/>
        <v/>
      </c>
      <c r="K20" s="34" t="str">
        <f t="shared" si="16"/>
        <v/>
      </c>
      <c r="L20" s="34" t="str">
        <f t="shared" si="17"/>
        <v/>
      </c>
      <c r="M20" s="34" t="str">
        <f t="shared" si="18"/>
        <v/>
      </c>
      <c r="N20" s="37" t="str">
        <f t="shared" si="19"/>
        <v>ns</v>
      </c>
    </row>
    <row r="21" spans="1:14" ht="21.75" customHeight="1" x14ac:dyDescent="0.2">
      <c r="A21" s="116"/>
      <c r="B21" s="113"/>
      <c r="C21" s="118" t="s">
        <v>88</v>
      </c>
      <c r="D21" s="32" t="s">
        <v>50</v>
      </c>
      <c r="E21" s="32" t="s">
        <v>89</v>
      </c>
      <c r="F21" s="60">
        <f t="shared" si="6"/>
        <v>0.1144</v>
      </c>
      <c r="G21" s="32">
        <v>0.1144203</v>
      </c>
      <c r="H21" s="32" t="str">
        <f t="shared" si="8"/>
        <v>ns</v>
      </c>
      <c r="I21" s="32" t="str">
        <f t="shared" ref="I21:I28" si="20">IF(AND(G21&lt;0.1, G21&gt;0.05), "+", "")</f>
        <v/>
      </c>
      <c r="J21" s="32" t="str">
        <f t="shared" ref="J21:J28" si="21">IF(AND(G21&lt;0.05, G21&gt;0.01), "*", "")</f>
        <v/>
      </c>
      <c r="K21" s="32" t="str">
        <f t="shared" ref="K21:K28" si="22">IF(AND(G21&lt;0.01, G21&gt;0.001), "**", "")</f>
        <v/>
      </c>
      <c r="L21" s="32" t="str">
        <f t="shared" ref="L21:L28" si="23">IF(AND(G21&lt;0.001, G21&gt;0.0001), "***", "")</f>
        <v/>
      </c>
      <c r="M21" s="32" t="str">
        <f t="shared" ref="M21:M28" si="24">IF(G21&lt;0.0001, "****", "")</f>
        <v/>
      </c>
      <c r="N21" s="35" t="str">
        <f t="shared" ref="N21:N28" si="25">_xlfn.CONCAT(H21:M21)</f>
        <v>ns</v>
      </c>
    </row>
    <row r="22" spans="1:14" x14ac:dyDescent="0.2">
      <c r="A22" s="116"/>
      <c r="B22" s="113"/>
      <c r="C22" s="119"/>
      <c r="D22" s="33" t="s">
        <v>52</v>
      </c>
      <c r="E22" s="33" t="s">
        <v>90</v>
      </c>
      <c r="F22" s="58">
        <f t="shared" si="6"/>
        <v>0.91949999999999998</v>
      </c>
      <c r="G22" s="33">
        <v>0.91948169999999996</v>
      </c>
      <c r="H22" s="33" t="str">
        <f t="shared" si="8"/>
        <v>ns</v>
      </c>
      <c r="I22" s="33" t="str">
        <f t="shared" si="20"/>
        <v/>
      </c>
      <c r="J22" s="33" t="str">
        <f t="shared" si="21"/>
        <v/>
      </c>
      <c r="K22" s="33" t="str">
        <f t="shared" si="22"/>
        <v/>
      </c>
      <c r="L22" s="33" t="str">
        <f t="shared" si="23"/>
        <v/>
      </c>
      <c r="M22" s="33" t="str">
        <f t="shared" si="24"/>
        <v/>
      </c>
      <c r="N22" s="36" t="str">
        <f t="shared" si="25"/>
        <v>ns</v>
      </c>
    </row>
    <row r="23" spans="1:14" x14ac:dyDescent="0.2">
      <c r="A23" s="116"/>
      <c r="B23" s="113"/>
      <c r="C23" s="119"/>
      <c r="D23" s="33" t="s">
        <v>11</v>
      </c>
      <c r="E23" s="33" t="s">
        <v>91</v>
      </c>
      <c r="F23" s="58" t="s">
        <v>13</v>
      </c>
      <c r="G23" s="33">
        <v>3.9005110000000002E-13</v>
      </c>
      <c r="H23" s="33" t="str">
        <f t="shared" si="8"/>
        <v/>
      </c>
      <c r="I23" s="33" t="str">
        <f t="shared" si="20"/>
        <v/>
      </c>
      <c r="J23" s="33" t="str">
        <f t="shared" si="21"/>
        <v/>
      </c>
      <c r="K23" s="33" t="str">
        <f t="shared" si="22"/>
        <v/>
      </c>
      <c r="L23" s="33" t="str">
        <f t="shared" si="23"/>
        <v/>
      </c>
      <c r="M23" s="33" t="str">
        <f t="shared" si="24"/>
        <v>****</v>
      </c>
      <c r="N23" s="36" t="str">
        <f t="shared" si="25"/>
        <v>****</v>
      </c>
    </row>
    <row r="24" spans="1:14" x14ac:dyDescent="0.2">
      <c r="A24" s="116"/>
      <c r="B24" s="113"/>
      <c r="C24" s="119"/>
      <c r="D24" s="33" t="s">
        <v>55</v>
      </c>
      <c r="E24" s="33" t="s">
        <v>92</v>
      </c>
      <c r="F24" s="58" t="s">
        <v>13</v>
      </c>
      <c r="G24" s="33">
        <v>4.1739690000000002E-5</v>
      </c>
      <c r="H24" s="33" t="str">
        <f t="shared" si="8"/>
        <v/>
      </c>
      <c r="I24" s="33" t="str">
        <f t="shared" si="20"/>
        <v/>
      </c>
      <c r="J24" s="33" t="str">
        <f t="shared" si="21"/>
        <v/>
      </c>
      <c r="K24" s="33" t="str">
        <f t="shared" si="22"/>
        <v/>
      </c>
      <c r="L24" s="33" t="str">
        <f t="shared" si="23"/>
        <v/>
      </c>
      <c r="M24" s="33" t="str">
        <f t="shared" si="24"/>
        <v>****</v>
      </c>
      <c r="N24" s="36" t="str">
        <f t="shared" si="25"/>
        <v>****</v>
      </c>
    </row>
    <row r="25" spans="1:14" x14ac:dyDescent="0.2">
      <c r="A25" s="116"/>
      <c r="B25" s="113"/>
      <c r="C25" s="119"/>
      <c r="D25" s="33" t="s">
        <v>57</v>
      </c>
      <c r="E25" s="33" t="s">
        <v>93</v>
      </c>
      <c r="F25" s="58">
        <f t="shared" si="6"/>
        <v>0.34820000000000001</v>
      </c>
      <c r="G25" s="33">
        <v>0.34824870000000002</v>
      </c>
      <c r="H25" s="33" t="str">
        <f t="shared" si="8"/>
        <v>ns</v>
      </c>
      <c r="I25" s="33" t="str">
        <f t="shared" si="20"/>
        <v/>
      </c>
      <c r="J25" s="33" t="str">
        <f t="shared" si="21"/>
        <v/>
      </c>
      <c r="K25" s="33" t="str">
        <f t="shared" si="22"/>
        <v/>
      </c>
      <c r="L25" s="33" t="str">
        <f t="shared" si="23"/>
        <v/>
      </c>
      <c r="M25" s="33" t="str">
        <f t="shared" si="24"/>
        <v/>
      </c>
      <c r="N25" s="36" t="str">
        <f t="shared" si="25"/>
        <v>ns</v>
      </c>
    </row>
    <row r="26" spans="1:14" x14ac:dyDescent="0.2">
      <c r="A26" s="116"/>
      <c r="B26" s="113"/>
      <c r="C26" s="119"/>
      <c r="D26" s="33" t="s">
        <v>59</v>
      </c>
      <c r="E26" s="33" t="s">
        <v>94</v>
      </c>
      <c r="F26" s="58">
        <f t="shared" si="6"/>
        <v>0.1913</v>
      </c>
      <c r="G26" s="33">
        <v>0.19126609999999999</v>
      </c>
      <c r="H26" s="33" t="str">
        <f t="shared" si="8"/>
        <v>ns</v>
      </c>
      <c r="I26" s="33" t="str">
        <f t="shared" si="20"/>
        <v/>
      </c>
      <c r="J26" s="33" t="str">
        <f t="shared" si="21"/>
        <v/>
      </c>
      <c r="K26" s="33" t="str">
        <f t="shared" si="22"/>
        <v/>
      </c>
      <c r="L26" s="33" t="str">
        <f t="shared" si="23"/>
        <v/>
      </c>
      <c r="M26" s="33" t="str">
        <f t="shared" si="24"/>
        <v/>
      </c>
      <c r="N26" s="36" t="str">
        <f t="shared" si="25"/>
        <v>ns</v>
      </c>
    </row>
    <row r="27" spans="1:14" x14ac:dyDescent="0.2">
      <c r="A27" s="116"/>
      <c r="B27" s="113"/>
      <c r="C27" s="119"/>
      <c r="D27" s="33" t="s">
        <v>63</v>
      </c>
      <c r="E27" s="33" t="s">
        <v>95</v>
      </c>
      <c r="F27" s="58">
        <f t="shared" si="6"/>
        <v>2.0899999999999998E-2</v>
      </c>
      <c r="G27" s="33">
        <v>2.0944569999999999E-2</v>
      </c>
      <c r="H27" s="33" t="str">
        <f t="shared" si="8"/>
        <v/>
      </c>
      <c r="I27" s="33" t="str">
        <f t="shared" si="20"/>
        <v/>
      </c>
      <c r="J27" s="33" t="str">
        <f t="shared" si="21"/>
        <v>*</v>
      </c>
      <c r="K27" s="33" t="str">
        <f t="shared" si="22"/>
        <v/>
      </c>
      <c r="L27" s="33" t="str">
        <f t="shared" si="23"/>
        <v/>
      </c>
      <c r="M27" s="33" t="str">
        <f t="shared" si="24"/>
        <v/>
      </c>
      <c r="N27" s="36" t="str">
        <f t="shared" si="25"/>
        <v>*</v>
      </c>
    </row>
    <row r="28" spans="1:14" ht="16" thickBot="1" x14ac:dyDescent="0.25">
      <c r="A28" s="116"/>
      <c r="B28" s="113"/>
      <c r="C28" s="120"/>
      <c r="D28" s="34" t="s">
        <v>69</v>
      </c>
      <c r="E28" s="34" t="s">
        <v>96</v>
      </c>
      <c r="F28" s="59">
        <f t="shared" si="6"/>
        <v>0.42830000000000001</v>
      </c>
      <c r="G28" s="34">
        <v>0.42833080000000001</v>
      </c>
      <c r="H28" s="34" t="str">
        <f t="shared" si="8"/>
        <v>ns</v>
      </c>
      <c r="I28" s="34" t="str">
        <f t="shared" si="20"/>
        <v/>
      </c>
      <c r="J28" s="34" t="str">
        <f t="shared" si="21"/>
        <v/>
      </c>
      <c r="K28" s="34" t="str">
        <f t="shared" si="22"/>
        <v/>
      </c>
      <c r="L28" s="34" t="str">
        <f t="shared" si="23"/>
        <v/>
      </c>
      <c r="M28" s="34" t="str">
        <f t="shared" si="24"/>
        <v/>
      </c>
      <c r="N28" s="37" t="str">
        <f t="shared" si="25"/>
        <v>ns</v>
      </c>
    </row>
    <row r="29" spans="1:14" x14ac:dyDescent="0.2">
      <c r="A29" s="116"/>
      <c r="B29" s="113"/>
      <c r="C29" s="118" t="s">
        <v>97</v>
      </c>
      <c r="D29" s="32" t="s">
        <v>526</v>
      </c>
      <c r="E29" s="32" t="s">
        <v>98</v>
      </c>
      <c r="F29" s="60">
        <f t="shared" si="6"/>
        <v>0.41049999999999998</v>
      </c>
      <c r="G29" s="32">
        <v>0.41052729999999998</v>
      </c>
      <c r="H29" s="32" t="str">
        <f t="shared" si="8"/>
        <v>ns</v>
      </c>
      <c r="I29" s="32" t="str">
        <f t="shared" ref="I29:I32" si="26">IF(AND(G29&lt;0.1, G29&gt;0.05), "+", "")</f>
        <v/>
      </c>
      <c r="J29" s="32" t="str">
        <f t="shared" ref="J29:J32" si="27">IF(AND(G29&lt;0.05, G29&gt;0.01), "*", "")</f>
        <v/>
      </c>
      <c r="K29" s="32" t="str">
        <f t="shared" ref="K29:K32" si="28">IF(AND(G29&lt;0.01, G29&gt;0.001), "**", "")</f>
        <v/>
      </c>
      <c r="L29" s="32" t="str">
        <f t="shared" ref="L29:L32" si="29">IF(AND(G29&lt;0.001, G29&gt;0.0001), "***", "")</f>
        <v/>
      </c>
      <c r="M29" s="32" t="str">
        <f t="shared" ref="M29:M32" si="30">IF(G29&lt;0.0001, "****", "")</f>
        <v/>
      </c>
      <c r="N29" s="35" t="str">
        <f t="shared" ref="N29:N32" si="31">_xlfn.CONCAT(H29:M29)</f>
        <v>ns</v>
      </c>
    </row>
    <row r="30" spans="1:14" x14ac:dyDescent="0.2">
      <c r="A30" s="116"/>
      <c r="B30" s="113"/>
      <c r="C30" s="119"/>
      <c r="D30" s="33" t="s">
        <v>99</v>
      </c>
      <c r="E30" s="33" t="s">
        <v>100</v>
      </c>
      <c r="F30" s="58">
        <f t="shared" si="6"/>
        <v>0.53480000000000005</v>
      </c>
      <c r="G30" s="33">
        <v>0.5347944</v>
      </c>
      <c r="H30" s="33" t="str">
        <f t="shared" si="8"/>
        <v>ns</v>
      </c>
      <c r="I30" s="33" t="str">
        <f t="shared" si="26"/>
        <v/>
      </c>
      <c r="J30" s="33" t="str">
        <f t="shared" si="27"/>
        <v/>
      </c>
      <c r="K30" s="33" t="str">
        <f t="shared" si="28"/>
        <v/>
      </c>
      <c r="L30" s="33" t="str">
        <f t="shared" si="29"/>
        <v/>
      </c>
      <c r="M30" s="33" t="str">
        <f t="shared" si="30"/>
        <v/>
      </c>
      <c r="N30" s="36" t="str">
        <f t="shared" si="31"/>
        <v>ns</v>
      </c>
    </row>
    <row r="31" spans="1:14" x14ac:dyDescent="0.2">
      <c r="A31" s="116"/>
      <c r="B31" s="113"/>
      <c r="C31" s="119"/>
      <c r="D31" s="33" t="s">
        <v>532</v>
      </c>
      <c r="E31" s="33" t="s">
        <v>101</v>
      </c>
      <c r="F31" s="58" t="s">
        <v>13</v>
      </c>
      <c r="G31" s="33">
        <v>4.4040200000000003E-11</v>
      </c>
      <c r="H31" s="33" t="str">
        <f t="shared" si="8"/>
        <v/>
      </c>
      <c r="I31" s="33" t="str">
        <f t="shared" si="26"/>
        <v/>
      </c>
      <c r="J31" s="33" t="str">
        <f t="shared" si="27"/>
        <v/>
      </c>
      <c r="K31" s="33" t="str">
        <f t="shared" si="28"/>
        <v/>
      </c>
      <c r="L31" s="33" t="str">
        <f t="shared" si="29"/>
        <v/>
      </c>
      <c r="M31" s="33" t="str">
        <f t="shared" si="30"/>
        <v>****</v>
      </c>
      <c r="N31" s="36" t="str">
        <f t="shared" si="31"/>
        <v>****</v>
      </c>
    </row>
    <row r="32" spans="1:14" ht="16" thickBot="1" x14ac:dyDescent="0.25">
      <c r="A32" s="117"/>
      <c r="B32" s="114"/>
      <c r="C32" s="120"/>
      <c r="D32" s="34" t="s">
        <v>533</v>
      </c>
      <c r="E32" s="34" t="s">
        <v>102</v>
      </c>
      <c r="F32" s="59">
        <f t="shared" si="6"/>
        <v>2.0000000000000001E-4</v>
      </c>
      <c r="G32" s="34">
        <v>1.5786270000000001E-4</v>
      </c>
      <c r="H32" s="34" t="str">
        <f t="shared" si="8"/>
        <v/>
      </c>
      <c r="I32" s="34" t="str">
        <f t="shared" si="26"/>
        <v/>
      </c>
      <c r="J32" s="34" t="str">
        <f t="shared" si="27"/>
        <v/>
      </c>
      <c r="K32" s="34" t="str">
        <f t="shared" si="28"/>
        <v/>
      </c>
      <c r="L32" s="34" t="str">
        <f t="shared" si="29"/>
        <v>***</v>
      </c>
      <c r="M32" s="34" t="str">
        <f t="shared" si="30"/>
        <v/>
      </c>
      <c r="N32" s="37" t="str">
        <f t="shared" si="31"/>
        <v>***</v>
      </c>
    </row>
    <row r="33" spans="1:14" ht="15" customHeight="1" x14ac:dyDescent="0.2">
      <c r="A33" s="121" t="s">
        <v>47</v>
      </c>
      <c r="B33" s="126" t="s">
        <v>103</v>
      </c>
      <c r="C33" s="123" t="s">
        <v>104</v>
      </c>
      <c r="D33" s="7" t="s">
        <v>50</v>
      </c>
      <c r="E33" s="7" t="s">
        <v>105</v>
      </c>
      <c r="F33" s="61">
        <f t="shared" si="6"/>
        <v>0.1191</v>
      </c>
      <c r="G33" s="7">
        <v>0.1190794</v>
      </c>
      <c r="H33" s="7" t="str">
        <f t="shared" si="8"/>
        <v>ns</v>
      </c>
      <c r="I33" s="7" t="str">
        <f t="shared" ref="I33:I40" si="32">IF(AND(G33&lt;0.1, G33&gt;0.05), "+", "")</f>
        <v/>
      </c>
      <c r="J33" s="7" t="str">
        <f t="shared" ref="J33:J40" si="33">IF(AND(G33&lt;0.05, G33&gt;0.01), "*", "")</f>
        <v/>
      </c>
      <c r="K33" s="7" t="str">
        <f t="shared" ref="K33:K40" si="34">IF(AND(G33&lt;0.01, G33&gt;0.001), "**", "")</f>
        <v/>
      </c>
      <c r="L33" s="7" t="str">
        <f t="shared" ref="L33:L40" si="35">IF(AND(G33&lt;0.001, G33&gt;0.0001), "***", "")</f>
        <v/>
      </c>
      <c r="M33" s="7" t="str">
        <f t="shared" ref="M33:M40" si="36">IF(G33&lt;0.0001, "****", "")</f>
        <v/>
      </c>
      <c r="N33" s="10" t="str">
        <f t="shared" ref="N33:N40" si="37">_xlfn.CONCAT(H33:M33)</f>
        <v>ns</v>
      </c>
    </row>
    <row r="34" spans="1:14" x14ac:dyDescent="0.2">
      <c r="A34" s="122"/>
      <c r="B34" s="127"/>
      <c r="C34" s="124"/>
      <c r="D34" s="11" t="s">
        <v>52</v>
      </c>
      <c r="E34" s="11" t="s">
        <v>106</v>
      </c>
      <c r="F34" s="62">
        <f t="shared" si="6"/>
        <v>0.26669999999999999</v>
      </c>
      <c r="G34" s="11">
        <v>0.26668419999999998</v>
      </c>
      <c r="H34" s="11" t="str">
        <f t="shared" si="8"/>
        <v>ns</v>
      </c>
      <c r="I34" s="11" t="str">
        <f t="shared" si="32"/>
        <v/>
      </c>
      <c r="J34" s="11" t="str">
        <f t="shared" si="33"/>
        <v/>
      </c>
      <c r="K34" s="11" t="str">
        <f t="shared" si="34"/>
        <v/>
      </c>
      <c r="L34" s="11" t="str">
        <f t="shared" si="35"/>
        <v/>
      </c>
      <c r="M34" s="11" t="str">
        <f t="shared" si="36"/>
        <v/>
      </c>
      <c r="N34" s="12" t="str">
        <f t="shared" si="37"/>
        <v>ns</v>
      </c>
    </row>
    <row r="35" spans="1:14" x14ac:dyDescent="0.2">
      <c r="A35" s="122"/>
      <c r="B35" s="127"/>
      <c r="C35" s="124"/>
      <c r="D35" s="11" t="s">
        <v>11</v>
      </c>
      <c r="E35" s="11" t="s">
        <v>107</v>
      </c>
      <c r="F35" s="62" t="s">
        <v>13</v>
      </c>
      <c r="G35" s="11">
        <v>4.5759960000000001E-15</v>
      </c>
      <c r="H35" s="11" t="str">
        <f t="shared" si="8"/>
        <v/>
      </c>
      <c r="I35" s="11" t="str">
        <f t="shared" si="32"/>
        <v/>
      </c>
      <c r="J35" s="11" t="str">
        <f t="shared" si="33"/>
        <v/>
      </c>
      <c r="K35" s="11" t="str">
        <f t="shared" si="34"/>
        <v/>
      </c>
      <c r="L35" s="11" t="str">
        <f t="shared" si="35"/>
        <v/>
      </c>
      <c r="M35" s="11" t="str">
        <f t="shared" si="36"/>
        <v>****</v>
      </c>
      <c r="N35" s="12" t="str">
        <f t="shared" si="37"/>
        <v>****</v>
      </c>
    </row>
    <row r="36" spans="1:14" x14ac:dyDescent="0.2">
      <c r="A36" s="122"/>
      <c r="B36" s="127"/>
      <c r="C36" s="124"/>
      <c r="D36" s="11" t="s">
        <v>55</v>
      </c>
      <c r="E36" s="11" t="s">
        <v>108</v>
      </c>
      <c r="F36" s="62">
        <f t="shared" si="6"/>
        <v>1.1000000000000001E-3</v>
      </c>
      <c r="G36" s="11">
        <v>1.1248300000000001E-3</v>
      </c>
      <c r="H36" s="11" t="str">
        <f t="shared" si="8"/>
        <v/>
      </c>
      <c r="I36" s="11" t="str">
        <f t="shared" si="32"/>
        <v/>
      </c>
      <c r="J36" s="11" t="str">
        <f t="shared" si="33"/>
        <v/>
      </c>
      <c r="K36" s="11" t="str">
        <f t="shared" si="34"/>
        <v>**</v>
      </c>
      <c r="L36" s="11" t="str">
        <f t="shared" si="35"/>
        <v/>
      </c>
      <c r="M36" s="11" t="str">
        <f t="shared" si="36"/>
        <v/>
      </c>
      <c r="N36" s="12" t="str">
        <f t="shared" si="37"/>
        <v>**</v>
      </c>
    </row>
    <row r="37" spans="1:14" x14ac:dyDescent="0.2">
      <c r="A37" s="122"/>
      <c r="B37" s="127"/>
      <c r="C37" s="124"/>
      <c r="D37" s="11" t="s">
        <v>57</v>
      </c>
      <c r="E37" s="11" t="s">
        <v>109</v>
      </c>
      <c r="F37" s="62">
        <f t="shared" si="6"/>
        <v>0.57330000000000003</v>
      </c>
      <c r="G37" s="11">
        <v>0.57326929999999998</v>
      </c>
      <c r="H37" s="11" t="str">
        <f t="shared" si="8"/>
        <v>ns</v>
      </c>
      <c r="I37" s="11" t="str">
        <f t="shared" si="32"/>
        <v/>
      </c>
      <c r="J37" s="11" t="str">
        <f t="shared" si="33"/>
        <v/>
      </c>
      <c r="K37" s="11" t="str">
        <f t="shared" si="34"/>
        <v/>
      </c>
      <c r="L37" s="11" t="str">
        <f t="shared" si="35"/>
        <v/>
      </c>
      <c r="M37" s="11" t="str">
        <f t="shared" si="36"/>
        <v/>
      </c>
      <c r="N37" s="12" t="str">
        <f t="shared" si="37"/>
        <v>ns</v>
      </c>
    </row>
    <row r="38" spans="1:14" x14ac:dyDescent="0.2">
      <c r="A38" s="122"/>
      <c r="B38" s="127"/>
      <c r="C38" s="124"/>
      <c r="D38" s="11" t="s">
        <v>59</v>
      </c>
      <c r="E38" s="11" t="s">
        <v>110</v>
      </c>
      <c r="F38" s="62">
        <f t="shared" si="6"/>
        <v>2.75E-2</v>
      </c>
      <c r="G38" s="11">
        <v>2.7500139999999999E-2</v>
      </c>
      <c r="H38" s="11" t="str">
        <f t="shared" si="8"/>
        <v/>
      </c>
      <c r="I38" s="11" t="str">
        <f t="shared" si="32"/>
        <v/>
      </c>
      <c r="J38" s="11" t="str">
        <f t="shared" si="33"/>
        <v>*</v>
      </c>
      <c r="K38" s="11" t="str">
        <f t="shared" si="34"/>
        <v/>
      </c>
      <c r="L38" s="11" t="str">
        <f t="shared" si="35"/>
        <v/>
      </c>
      <c r="M38" s="11" t="str">
        <f t="shared" si="36"/>
        <v/>
      </c>
      <c r="N38" s="12" t="str">
        <f t="shared" si="37"/>
        <v>*</v>
      </c>
    </row>
    <row r="39" spans="1:14" x14ac:dyDescent="0.2">
      <c r="A39" s="122"/>
      <c r="B39" s="127"/>
      <c r="C39" s="124"/>
      <c r="D39" s="11" t="s">
        <v>63</v>
      </c>
      <c r="E39" s="11" t="s">
        <v>111</v>
      </c>
      <c r="F39" s="62">
        <f t="shared" si="6"/>
        <v>0.123</v>
      </c>
      <c r="G39" s="11">
        <v>0.12304329999999999</v>
      </c>
      <c r="H39" s="11" t="str">
        <f t="shared" si="8"/>
        <v>ns</v>
      </c>
      <c r="I39" s="11" t="str">
        <f t="shared" si="32"/>
        <v/>
      </c>
      <c r="J39" s="11" t="str">
        <f t="shared" si="33"/>
        <v/>
      </c>
      <c r="K39" s="11" t="str">
        <f t="shared" si="34"/>
        <v/>
      </c>
      <c r="L39" s="11" t="str">
        <f t="shared" si="35"/>
        <v/>
      </c>
      <c r="M39" s="11" t="str">
        <f t="shared" si="36"/>
        <v/>
      </c>
      <c r="N39" s="12" t="str">
        <f t="shared" si="37"/>
        <v>ns</v>
      </c>
    </row>
    <row r="40" spans="1:14" ht="16" thickBot="1" x14ac:dyDescent="0.25">
      <c r="A40" s="122"/>
      <c r="B40" s="127"/>
      <c r="C40" s="125"/>
      <c r="D40" s="13" t="s">
        <v>69</v>
      </c>
      <c r="E40" s="13" t="s">
        <v>112</v>
      </c>
      <c r="F40" s="63">
        <f t="shared" si="6"/>
        <v>0.87719999999999998</v>
      </c>
      <c r="G40" s="13">
        <v>0.87721610000000005</v>
      </c>
      <c r="H40" s="13" t="str">
        <f t="shared" si="8"/>
        <v>ns</v>
      </c>
      <c r="I40" s="13" t="str">
        <f t="shared" si="32"/>
        <v/>
      </c>
      <c r="J40" s="13" t="str">
        <f t="shared" si="33"/>
        <v/>
      </c>
      <c r="K40" s="13" t="str">
        <f t="shared" si="34"/>
        <v/>
      </c>
      <c r="L40" s="13" t="str">
        <f t="shared" si="35"/>
        <v/>
      </c>
      <c r="M40" s="13" t="str">
        <f t="shared" si="36"/>
        <v/>
      </c>
      <c r="N40" s="14" t="str">
        <f t="shared" si="37"/>
        <v>ns</v>
      </c>
    </row>
    <row r="41" spans="1:14" ht="15" customHeight="1" x14ac:dyDescent="0.2">
      <c r="A41" s="122"/>
      <c r="B41" s="127"/>
      <c r="C41" s="123" t="s">
        <v>113</v>
      </c>
      <c r="D41" s="7" t="s">
        <v>534</v>
      </c>
      <c r="E41" s="7" t="s">
        <v>114</v>
      </c>
      <c r="F41" s="61">
        <f t="shared" si="6"/>
        <v>2E-3</v>
      </c>
      <c r="G41" s="7">
        <v>1.977786E-3</v>
      </c>
      <c r="H41" s="7" t="str">
        <f t="shared" si="8"/>
        <v/>
      </c>
      <c r="I41" s="7" t="str">
        <f t="shared" ref="I41:I43" si="38">IF(AND(G41&lt;0.1, G41&gt;0.05), "+", "")</f>
        <v/>
      </c>
      <c r="J41" s="7" t="str">
        <f t="shared" ref="J41:J43" si="39">IF(AND(G41&lt;0.05, G41&gt;0.01), "*", "")</f>
        <v/>
      </c>
      <c r="K41" s="7" t="str">
        <f t="shared" ref="K41:K43" si="40">IF(AND(G41&lt;0.01, G41&gt;0.001), "**", "")</f>
        <v>**</v>
      </c>
      <c r="L41" s="7" t="str">
        <f t="shared" ref="L41:L43" si="41">IF(AND(G41&lt;0.001, G41&gt;0.0001), "***", "")</f>
        <v/>
      </c>
      <c r="M41" s="7" t="str">
        <f t="shared" ref="M41:M43" si="42">IF(G41&lt;0.0001, "****", "")</f>
        <v/>
      </c>
      <c r="N41" s="10" t="str">
        <f t="shared" ref="N41:N43" si="43">_xlfn.CONCAT(H41:M41)</f>
        <v>**</v>
      </c>
    </row>
    <row r="42" spans="1:14" x14ac:dyDescent="0.2">
      <c r="A42" s="122"/>
      <c r="B42" s="127"/>
      <c r="C42" s="124"/>
      <c r="D42" s="11" t="s">
        <v>535</v>
      </c>
      <c r="E42" s="11" t="s">
        <v>115</v>
      </c>
      <c r="F42" s="62" t="s">
        <v>13</v>
      </c>
      <c r="G42" s="11">
        <v>5.7482590000000001E-11</v>
      </c>
      <c r="H42" s="11" t="str">
        <f t="shared" si="8"/>
        <v/>
      </c>
      <c r="I42" s="11" t="str">
        <f t="shared" si="38"/>
        <v/>
      </c>
      <c r="J42" s="11" t="str">
        <f t="shared" si="39"/>
        <v/>
      </c>
      <c r="K42" s="11" t="str">
        <f t="shared" si="40"/>
        <v/>
      </c>
      <c r="L42" s="11" t="str">
        <f t="shared" si="41"/>
        <v/>
      </c>
      <c r="M42" s="11" t="str">
        <f t="shared" si="42"/>
        <v>****</v>
      </c>
      <c r="N42" s="12" t="str">
        <f t="shared" si="43"/>
        <v>****</v>
      </c>
    </row>
    <row r="43" spans="1:14" ht="18" customHeight="1" thickBot="1" x14ac:dyDescent="0.25">
      <c r="A43" s="122"/>
      <c r="B43" s="127"/>
      <c r="C43" s="125"/>
      <c r="D43" s="13" t="s">
        <v>536</v>
      </c>
      <c r="E43" s="13" t="s">
        <v>116</v>
      </c>
      <c r="F43" s="63" t="s">
        <v>13</v>
      </c>
      <c r="G43" s="13">
        <v>1.8950740000000001E-5</v>
      </c>
      <c r="H43" s="13" t="str">
        <f t="shared" si="8"/>
        <v/>
      </c>
      <c r="I43" s="13" t="str">
        <f t="shared" si="38"/>
        <v/>
      </c>
      <c r="J43" s="13" t="str">
        <f t="shared" si="39"/>
        <v/>
      </c>
      <c r="K43" s="13" t="str">
        <f t="shared" si="40"/>
        <v/>
      </c>
      <c r="L43" s="13" t="str">
        <f t="shared" si="41"/>
        <v/>
      </c>
      <c r="M43" s="13" t="str">
        <f t="shared" si="42"/>
        <v>****</v>
      </c>
      <c r="N43" s="14" t="str">
        <f t="shared" si="43"/>
        <v>****</v>
      </c>
    </row>
    <row r="44" spans="1:14" ht="15" customHeight="1" x14ac:dyDescent="0.2">
      <c r="A44" s="122"/>
      <c r="B44" s="127"/>
      <c r="C44" s="123" t="s">
        <v>117</v>
      </c>
      <c r="D44" s="7" t="s">
        <v>527</v>
      </c>
      <c r="E44" s="7" t="s">
        <v>118</v>
      </c>
      <c r="F44" s="61">
        <f t="shared" si="6"/>
        <v>0.3881</v>
      </c>
      <c r="G44" s="7">
        <v>0.38806940299999998</v>
      </c>
      <c r="H44" s="7" t="str">
        <f t="shared" si="8"/>
        <v>ns</v>
      </c>
      <c r="I44" s="7" t="str">
        <f t="shared" ref="I44:I49" si="44">IF(AND(G44&lt;0.1, G44&gt;0.05), "+", "")</f>
        <v/>
      </c>
      <c r="J44" s="7" t="str">
        <f t="shared" ref="J44:J49" si="45">IF(AND(G44&lt;0.05, G44&gt;0.01), "*", "")</f>
        <v/>
      </c>
      <c r="K44" s="7" t="str">
        <f t="shared" ref="K44:K49" si="46">IF(AND(G44&lt;0.01, G44&gt;0.001), "**", "")</f>
        <v/>
      </c>
      <c r="L44" s="7" t="str">
        <f t="shared" ref="L44:L49" si="47">IF(AND(G44&lt;0.001, G44&gt;0.0001), "***", "")</f>
        <v/>
      </c>
      <c r="M44" s="7" t="str">
        <f t="shared" ref="M44:M49" si="48">IF(G44&lt;0.0001, "****", "")</f>
        <v/>
      </c>
      <c r="N44" s="10" t="str">
        <f t="shared" ref="N44:N49" si="49">_xlfn.CONCAT(H44:M44)</f>
        <v>ns</v>
      </c>
    </row>
    <row r="45" spans="1:14" x14ac:dyDescent="0.2">
      <c r="A45" s="122"/>
      <c r="B45" s="127"/>
      <c r="C45" s="124"/>
      <c r="D45" s="11" t="s">
        <v>528</v>
      </c>
      <c r="E45" s="11" t="s">
        <v>119</v>
      </c>
      <c r="F45" s="62">
        <f t="shared" si="6"/>
        <v>0.63570000000000004</v>
      </c>
      <c r="G45" s="11">
        <v>0.63570406999999995</v>
      </c>
      <c r="H45" s="11" t="str">
        <f t="shared" si="8"/>
        <v>ns</v>
      </c>
      <c r="I45" s="11" t="str">
        <f t="shared" si="44"/>
        <v/>
      </c>
      <c r="J45" s="11" t="str">
        <f t="shared" si="45"/>
        <v/>
      </c>
      <c r="K45" s="11" t="str">
        <f t="shared" si="46"/>
        <v/>
      </c>
      <c r="L45" s="11" t="str">
        <f t="shared" si="47"/>
        <v/>
      </c>
      <c r="M45" s="11" t="str">
        <f t="shared" si="48"/>
        <v/>
      </c>
      <c r="N45" s="12" t="str">
        <f t="shared" si="49"/>
        <v>ns</v>
      </c>
    </row>
    <row r="46" spans="1:14" x14ac:dyDescent="0.2">
      <c r="A46" s="122"/>
      <c r="B46" s="127"/>
      <c r="C46" s="124"/>
      <c r="D46" s="11" t="s">
        <v>529</v>
      </c>
      <c r="E46" s="11" t="s">
        <v>120</v>
      </c>
      <c r="F46" s="62">
        <f t="shared" si="6"/>
        <v>0.67569999999999997</v>
      </c>
      <c r="G46" s="11">
        <v>0.67571360599999997</v>
      </c>
      <c r="H46" s="11" t="str">
        <f t="shared" si="8"/>
        <v>ns</v>
      </c>
      <c r="I46" s="11" t="str">
        <f t="shared" si="44"/>
        <v/>
      </c>
      <c r="J46" s="11" t="str">
        <f t="shared" si="45"/>
        <v/>
      </c>
      <c r="K46" s="11" t="str">
        <f t="shared" si="46"/>
        <v/>
      </c>
      <c r="L46" s="11" t="str">
        <f t="shared" si="47"/>
        <v/>
      </c>
      <c r="M46" s="11" t="str">
        <f t="shared" si="48"/>
        <v/>
      </c>
      <c r="N46" s="12" t="str">
        <f t="shared" si="49"/>
        <v>ns</v>
      </c>
    </row>
    <row r="47" spans="1:14" x14ac:dyDescent="0.2">
      <c r="A47" s="122"/>
      <c r="B47" s="127"/>
      <c r="C47" s="124"/>
      <c r="D47" s="11" t="s">
        <v>121</v>
      </c>
      <c r="E47" s="11" t="s">
        <v>122</v>
      </c>
      <c r="F47" s="62">
        <f t="shared" si="6"/>
        <v>4.7999999999999996E-3</v>
      </c>
      <c r="G47" s="11">
        <v>4.784188E-3</v>
      </c>
      <c r="H47" s="11" t="str">
        <f t="shared" si="8"/>
        <v/>
      </c>
      <c r="I47" s="11" t="str">
        <f t="shared" si="44"/>
        <v/>
      </c>
      <c r="J47" s="11" t="str">
        <f t="shared" si="45"/>
        <v/>
      </c>
      <c r="K47" s="11" t="str">
        <f t="shared" si="46"/>
        <v>**</v>
      </c>
      <c r="L47" s="11" t="str">
        <f t="shared" si="47"/>
        <v/>
      </c>
      <c r="M47" s="11" t="str">
        <f t="shared" si="48"/>
        <v/>
      </c>
      <c r="N47" s="12" t="str">
        <f t="shared" si="49"/>
        <v>**</v>
      </c>
    </row>
    <row r="48" spans="1:14" x14ac:dyDescent="0.2">
      <c r="A48" s="122"/>
      <c r="B48" s="127"/>
      <c r="C48" s="124"/>
      <c r="D48" s="11" t="s">
        <v>123</v>
      </c>
      <c r="E48" s="11" t="s">
        <v>124</v>
      </c>
      <c r="F48" s="62">
        <f t="shared" si="6"/>
        <v>0.28460000000000002</v>
      </c>
      <c r="G48" s="11">
        <v>0.28458314899999998</v>
      </c>
      <c r="H48" s="11" t="str">
        <f t="shared" si="8"/>
        <v>ns</v>
      </c>
      <c r="I48" s="11" t="str">
        <f t="shared" si="44"/>
        <v/>
      </c>
      <c r="J48" s="11" t="str">
        <f t="shared" si="45"/>
        <v/>
      </c>
      <c r="K48" s="11" t="str">
        <f t="shared" si="46"/>
        <v/>
      </c>
      <c r="L48" s="11" t="str">
        <f t="shared" si="47"/>
        <v/>
      </c>
      <c r="M48" s="11" t="str">
        <f t="shared" si="48"/>
        <v/>
      </c>
      <c r="N48" s="12" t="str">
        <f t="shared" si="49"/>
        <v>ns</v>
      </c>
    </row>
    <row r="49" spans="1:14" ht="16" thickBot="1" x14ac:dyDescent="0.25">
      <c r="A49" s="122"/>
      <c r="B49" s="127"/>
      <c r="C49" s="125"/>
      <c r="D49" s="13" t="s">
        <v>125</v>
      </c>
      <c r="E49" s="13" t="s">
        <v>126</v>
      </c>
      <c r="F49" s="63">
        <f t="shared" si="6"/>
        <v>5.4699999999999999E-2</v>
      </c>
      <c r="G49" s="13">
        <v>5.4710944999999997E-2</v>
      </c>
      <c r="H49" s="13" t="str">
        <f t="shared" si="8"/>
        <v/>
      </c>
      <c r="I49" s="13" t="str">
        <f t="shared" si="44"/>
        <v>+</v>
      </c>
      <c r="J49" s="13" t="str">
        <f t="shared" si="45"/>
        <v/>
      </c>
      <c r="K49" s="13" t="str">
        <f t="shared" si="46"/>
        <v/>
      </c>
      <c r="L49" s="13" t="str">
        <f t="shared" si="47"/>
        <v/>
      </c>
      <c r="M49" s="13" t="str">
        <f t="shared" si="48"/>
        <v/>
      </c>
      <c r="N49" s="14" t="str">
        <f t="shared" si="49"/>
        <v>+</v>
      </c>
    </row>
    <row r="50" spans="1:14" ht="14.25" customHeight="1" x14ac:dyDescent="0.2">
      <c r="A50" s="115" t="s">
        <v>47</v>
      </c>
      <c r="B50" s="112" t="s">
        <v>127</v>
      </c>
      <c r="C50" s="118" t="s">
        <v>128</v>
      </c>
      <c r="D50" s="32" t="s">
        <v>50</v>
      </c>
      <c r="E50" s="32" t="s">
        <v>129</v>
      </c>
      <c r="F50" s="60">
        <f t="shared" si="6"/>
        <v>9.6100000000000005E-2</v>
      </c>
      <c r="G50" s="32">
        <v>9.6124089999999995E-2</v>
      </c>
      <c r="H50" s="32" t="str">
        <f t="shared" si="8"/>
        <v/>
      </c>
      <c r="I50" s="32" t="str">
        <f t="shared" ref="I50:I57" si="50">IF(AND(G50&lt;0.1, G50&gt;0.05), "+", "")</f>
        <v>+</v>
      </c>
      <c r="J50" s="32" t="str">
        <f t="shared" ref="J50:J57" si="51">IF(AND(G50&lt;0.05, G50&gt;0.01), "*", "")</f>
        <v/>
      </c>
      <c r="K50" s="32" t="str">
        <f t="shared" ref="K50:K57" si="52">IF(AND(G50&lt;0.01, G50&gt;0.001), "**", "")</f>
        <v/>
      </c>
      <c r="L50" s="32" t="str">
        <f t="shared" ref="L50:L57" si="53">IF(AND(G50&lt;0.001, G50&gt;0.0001), "***", "")</f>
        <v/>
      </c>
      <c r="M50" s="32" t="str">
        <f t="shared" ref="M50:M57" si="54">IF(G50&lt;0.0001, "****", "")</f>
        <v/>
      </c>
      <c r="N50" s="35" t="str">
        <f t="shared" ref="N50:N57" si="55">_xlfn.CONCAT(H50:M50)</f>
        <v>+</v>
      </c>
    </row>
    <row r="51" spans="1:14" x14ac:dyDescent="0.2">
      <c r="A51" s="116"/>
      <c r="B51" s="113"/>
      <c r="C51" s="119"/>
      <c r="D51" s="33" t="s">
        <v>52</v>
      </c>
      <c r="E51" s="33" t="s">
        <v>130</v>
      </c>
      <c r="F51" s="58">
        <f t="shared" si="6"/>
        <v>0.20910000000000001</v>
      </c>
      <c r="G51" s="33">
        <v>0.20911979999999999</v>
      </c>
      <c r="H51" s="33" t="str">
        <f t="shared" si="8"/>
        <v>ns</v>
      </c>
      <c r="I51" s="33" t="str">
        <f t="shared" si="50"/>
        <v/>
      </c>
      <c r="J51" s="33" t="str">
        <f t="shared" si="51"/>
        <v/>
      </c>
      <c r="K51" s="33" t="str">
        <f t="shared" si="52"/>
        <v/>
      </c>
      <c r="L51" s="33" t="str">
        <f t="shared" si="53"/>
        <v/>
      </c>
      <c r="M51" s="33" t="str">
        <f t="shared" si="54"/>
        <v/>
      </c>
      <c r="N51" s="36" t="str">
        <f t="shared" si="55"/>
        <v>ns</v>
      </c>
    </row>
    <row r="52" spans="1:14" x14ac:dyDescent="0.2">
      <c r="A52" s="116"/>
      <c r="B52" s="113"/>
      <c r="C52" s="119"/>
      <c r="D52" s="33" t="s">
        <v>11</v>
      </c>
      <c r="E52" s="33" t="s">
        <v>131</v>
      </c>
      <c r="F52" s="58" t="s">
        <v>13</v>
      </c>
      <c r="G52" s="33">
        <v>7.2734939999999995E-7</v>
      </c>
      <c r="H52" s="33" t="str">
        <f t="shared" si="8"/>
        <v/>
      </c>
      <c r="I52" s="33" t="str">
        <f t="shared" si="50"/>
        <v/>
      </c>
      <c r="J52" s="33" t="str">
        <f t="shared" si="51"/>
        <v/>
      </c>
      <c r="K52" s="33" t="str">
        <f t="shared" si="52"/>
        <v/>
      </c>
      <c r="L52" s="33" t="str">
        <f t="shared" si="53"/>
        <v/>
      </c>
      <c r="M52" s="33" t="str">
        <f t="shared" si="54"/>
        <v>****</v>
      </c>
      <c r="N52" s="36" t="str">
        <f t="shared" si="55"/>
        <v>****</v>
      </c>
    </row>
    <row r="53" spans="1:14" x14ac:dyDescent="0.2">
      <c r="A53" s="116"/>
      <c r="B53" s="113"/>
      <c r="C53" s="119"/>
      <c r="D53" s="33" t="s">
        <v>55</v>
      </c>
      <c r="E53" s="33" t="s">
        <v>132</v>
      </c>
      <c r="F53" s="58">
        <f t="shared" si="6"/>
        <v>0.01</v>
      </c>
      <c r="G53" s="33">
        <v>1.003181E-2</v>
      </c>
      <c r="H53" s="33" t="str">
        <f t="shared" si="8"/>
        <v/>
      </c>
      <c r="I53" s="33" t="str">
        <f t="shared" si="50"/>
        <v/>
      </c>
      <c r="J53" s="33" t="str">
        <f t="shared" si="51"/>
        <v>*</v>
      </c>
      <c r="K53" s="33" t="str">
        <f t="shared" si="52"/>
        <v/>
      </c>
      <c r="L53" s="33" t="str">
        <f t="shared" si="53"/>
        <v/>
      </c>
      <c r="M53" s="33" t="str">
        <f t="shared" si="54"/>
        <v/>
      </c>
      <c r="N53" s="36" t="str">
        <f t="shared" si="55"/>
        <v>*</v>
      </c>
    </row>
    <row r="54" spans="1:14" x14ac:dyDescent="0.2">
      <c r="A54" s="116"/>
      <c r="B54" s="113"/>
      <c r="C54" s="119"/>
      <c r="D54" s="33" t="s">
        <v>57</v>
      </c>
      <c r="E54" s="33" t="s">
        <v>133</v>
      </c>
      <c r="F54" s="58">
        <f t="shared" si="6"/>
        <v>0.432</v>
      </c>
      <c r="G54" s="33">
        <v>0.43201929999999999</v>
      </c>
      <c r="H54" s="33" t="str">
        <f t="shared" si="8"/>
        <v>ns</v>
      </c>
      <c r="I54" s="33" t="str">
        <f t="shared" si="50"/>
        <v/>
      </c>
      <c r="J54" s="33" t="str">
        <f t="shared" si="51"/>
        <v/>
      </c>
      <c r="K54" s="33" t="str">
        <f t="shared" si="52"/>
        <v/>
      </c>
      <c r="L54" s="33" t="str">
        <f t="shared" si="53"/>
        <v/>
      </c>
      <c r="M54" s="33" t="str">
        <f t="shared" si="54"/>
        <v/>
      </c>
      <c r="N54" s="36" t="str">
        <f t="shared" si="55"/>
        <v>ns</v>
      </c>
    </row>
    <row r="55" spans="1:14" x14ac:dyDescent="0.2">
      <c r="A55" s="116"/>
      <c r="B55" s="113"/>
      <c r="C55" s="119"/>
      <c r="D55" s="33" t="s">
        <v>59</v>
      </c>
      <c r="E55" s="33" t="s">
        <v>134</v>
      </c>
      <c r="F55" s="58">
        <f t="shared" si="6"/>
        <v>1.72E-2</v>
      </c>
      <c r="G55" s="33">
        <v>1.715887E-2</v>
      </c>
      <c r="H55" s="33" t="str">
        <f t="shared" si="8"/>
        <v/>
      </c>
      <c r="I55" s="33" t="str">
        <f t="shared" si="50"/>
        <v/>
      </c>
      <c r="J55" s="33" t="str">
        <f t="shared" si="51"/>
        <v>*</v>
      </c>
      <c r="K55" s="33" t="str">
        <f t="shared" si="52"/>
        <v/>
      </c>
      <c r="L55" s="33" t="str">
        <f t="shared" si="53"/>
        <v/>
      </c>
      <c r="M55" s="33" t="str">
        <f t="shared" si="54"/>
        <v/>
      </c>
      <c r="N55" s="36" t="str">
        <f t="shared" si="55"/>
        <v>*</v>
      </c>
    </row>
    <row r="56" spans="1:14" x14ac:dyDescent="0.2">
      <c r="A56" s="116"/>
      <c r="B56" s="113"/>
      <c r="C56" s="119"/>
      <c r="D56" s="33" t="s">
        <v>63</v>
      </c>
      <c r="E56" s="33" t="s">
        <v>135</v>
      </c>
      <c r="F56" s="58">
        <f t="shared" si="6"/>
        <v>0.25230000000000002</v>
      </c>
      <c r="G56" s="33">
        <v>0.25232260000000001</v>
      </c>
      <c r="H56" s="33" t="str">
        <f t="shared" si="8"/>
        <v>ns</v>
      </c>
      <c r="I56" s="33" t="str">
        <f t="shared" si="50"/>
        <v/>
      </c>
      <c r="J56" s="33" t="str">
        <f t="shared" si="51"/>
        <v/>
      </c>
      <c r="K56" s="33" t="str">
        <f t="shared" si="52"/>
        <v/>
      </c>
      <c r="L56" s="33" t="str">
        <f t="shared" si="53"/>
        <v/>
      </c>
      <c r="M56" s="33" t="str">
        <f t="shared" si="54"/>
        <v/>
      </c>
      <c r="N56" s="36" t="str">
        <f t="shared" si="55"/>
        <v>ns</v>
      </c>
    </row>
    <row r="57" spans="1:14" ht="16" thickBot="1" x14ac:dyDescent="0.25">
      <c r="A57" s="116"/>
      <c r="B57" s="113"/>
      <c r="C57" s="120"/>
      <c r="D57" s="34" t="s">
        <v>69</v>
      </c>
      <c r="E57" s="34" t="s">
        <v>136</v>
      </c>
      <c r="F57" s="59">
        <f t="shared" si="6"/>
        <v>0.25800000000000001</v>
      </c>
      <c r="G57" s="34">
        <v>0.2579689</v>
      </c>
      <c r="H57" s="34" t="str">
        <f t="shared" si="8"/>
        <v>ns</v>
      </c>
      <c r="I57" s="34" t="str">
        <f t="shared" si="50"/>
        <v/>
      </c>
      <c r="J57" s="34" t="str">
        <f t="shared" si="51"/>
        <v/>
      </c>
      <c r="K57" s="34" t="str">
        <f t="shared" si="52"/>
        <v/>
      </c>
      <c r="L57" s="34" t="str">
        <f t="shared" si="53"/>
        <v/>
      </c>
      <c r="M57" s="34" t="str">
        <f t="shared" si="54"/>
        <v/>
      </c>
      <c r="N57" s="37" t="str">
        <f t="shared" si="55"/>
        <v>ns</v>
      </c>
    </row>
    <row r="58" spans="1:14" x14ac:dyDescent="0.2">
      <c r="A58" s="116"/>
      <c r="B58" s="113"/>
      <c r="C58" s="118" t="s">
        <v>137</v>
      </c>
      <c r="D58" s="32" t="s">
        <v>534</v>
      </c>
      <c r="E58" s="32" t="s">
        <v>138</v>
      </c>
      <c r="F58" s="60" t="s">
        <v>13</v>
      </c>
      <c r="G58" s="32">
        <v>7.4974770000000002E-7</v>
      </c>
      <c r="H58" s="32" t="str">
        <f t="shared" si="8"/>
        <v/>
      </c>
      <c r="I58" s="32" t="str">
        <f t="shared" ref="I58:I66" si="56">IF(AND(G58&lt;0.1, G58&gt;0.05), "+", "")</f>
        <v/>
      </c>
      <c r="J58" s="32" t="str">
        <f t="shared" ref="J58:J66" si="57">IF(AND(G58&lt;0.05, G58&gt;0.01), "*", "")</f>
        <v/>
      </c>
      <c r="K58" s="32" t="str">
        <f t="shared" ref="K58:K66" si="58">IF(AND(G58&lt;0.01, G58&gt;0.001), "**", "")</f>
        <v/>
      </c>
      <c r="L58" s="32" t="str">
        <f t="shared" ref="L58:L66" si="59">IF(AND(G58&lt;0.001, G58&gt;0.0001), "***", "")</f>
        <v/>
      </c>
      <c r="M58" s="32" t="str">
        <f t="shared" ref="M58:M66" si="60">IF(G58&lt;0.0001, "****", "")</f>
        <v>****</v>
      </c>
      <c r="N58" s="35" t="str">
        <f t="shared" ref="N58:N66" si="61">_xlfn.CONCAT(H58:M58)</f>
        <v>****</v>
      </c>
    </row>
    <row r="59" spans="1:14" x14ac:dyDescent="0.2">
      <c r="A59" s="116"/>
      <c r="B59" s="113"/>
      <c r="C59" s="119"/>
      <c r="D59" s="33" t="s">
        <v>535</v>
      </c>
      <c r="E59" s="33" t="s">
        <v>139</v>
      </c>
      <c r="F59" s="58">
        <f t="shared" si="6"/>
        <v>1.03E-2</v>
      </c>
      <c r="G59" s="33">
        <v>1.0305969999999999E-2</v>
      </c>
      <c r="H59" s="33" t="str">
        <f t="shared" si="8"/>
        <v/>
      </c>
      <c r="I59" s="33" t="str">
        <f t="shared" si="56"/>
        <v/>
      </c>
      <c r="J59" s="33" t="str">
        <f t="shared" si="57"/>
        <v>*</v>
      </c>
      <c r="K59" s="33" t="str">
        <f t="shared" si="58"/>
        <v/>
      </c>
      <c r="L59" s="33" t="str">
        <f t="shared" si="59"/>
        <v/>
      </c>
      <c r="M59" s="33" t="str">
        <f t="shared" si="60"/>
        <v/>
      </c>
      <c r="N59" s="36" t="str">
        <f t="shared" si="61"/>
        <v>*</v>
      </c>
    </row>
    <row r="60" spans="1:14" ht="16" thickBot="1" x14ac:dyDescent="0.25">
      <c r="A60" s="116"/>
      <c r="B60" s="113"/>
      <c r="C60" s="120"/>
      <c r="D60" s="34" t="s">
        <v>536</v>
      </c>
      <c r="E60" s="34" t="s">
        <v>140</v>
      </c>
      <c r="F60" s="59">
        <f t="shared" si="6"/>
        <v>0.2482</v>
      </c>
      <c r="G60" s="34">
        <v>0.24822169999999999</v>
      </c>
      <c r="H60" s="34" t="str">
        <f t="shared" si="8"/>
        <v>ns</v>
      </c>
      <c r="I60" s="34" t="str">
        <f t="shared" si="56"/>
        <v/>
      </c>
      <c r="J60" s="34" t="str">
        <f t="shared" si="57"/>
        <v/>
      </c>
      <c r="K60" s="34" t="str">
        <f t="shared" si="58"/>
        <v/>
      </c>
      <c r="L60" s="34" t="str">
        <f t="shared" si="59"/>
        <v/>
      </c>
      <c r="M60" s="34" t="str">
        <f t="shared" si="60"/>
        <v/>
      </c>
      <c r="N60" s="37" t="str">
        <f t="shared" si="61"/>
        <v>ns</v>
      </c>
    </row>
    <row r="61" spans="1:14" x14ac:dyDescent="0.2">
      <c r="A61" s="116"/>
      <c r="B61" s="113"/>
      <c r="C61" s="118" t="s">
        <v>141</v>
      </c>
      <c r="D61" s="32" t="s">
        <v>527</v>
      </c>
      <c r="E61" s="32" t="s">
        <v>142</v>
      </c>
      <c r="F61" s="60">
        <f t="shared" si="6"/>
        <v>0.23269999999999999</v>
      </c>
      <c r="G61" s="32">
        <v>0.23274512999999999</v>
      </c>
      <c r="H61" s="32" t="str">
        <f t="shared" si="8"/>
        <v>ns</v>
      </c>
      <c r="I61" s="32" t="str">
        <f t="shared" si="56"/>
        <v/>
      </c>
      <c r="J61" s="32" t="str">
        <f t="shared" si="57"/>
        <v/>
      </c>
      <c r="K61" s="32" t="str">
        <f t="shared" si="58"/>
        <v/>
      </c>
      <c r="L61" s="32" t="str">
        <f t="shared" si="59"/>
        <v/>
      </c>
      <c r="M61" s="32" t="str">
        <f t="shared" si="60"/>
        <v/>
      </c>
      <c r="N61" s="35" t="str">
        <f t="shared" si="61"/>
        <v>ns</v>
      </c>
    </row>
    <row r="62" spans="1:14" x14ac:dyDescent="0.2">
      <c r="A62" s="116"/>
      <c r="B62" s="113"/>
      <c r="C62" s="119"/>
      <c r="D62" s="33" t="s">
        <v>528</v>
      </c>
      <c r="E62" s="33" t="s">
        <v>143</v>
      </c>
      <c r="F62" s="58">
        <f t="shared" si="6"/>
        <v>0.61950000000000005</v>
      </c>
      <c r="G62" s="33">
        <v>0.61953150000000001</v>
      </c>
      <c r="H62" s="33" t="str">
        <f t="shared" si="8"/>
        <v>ns</v>
      </c>
      <c r="I62" s="33" t="str">
        <f t="shared" si="56"/>
        <v/>
      </c>
      <c r="J62" s="33" t="str">
        <f t="shared" si="57"/>
        <v/>
      </c>
      <c r="K62" s="33" t="str">
        <f t="shared" si="58"/>
        <v/>
      </c>
      <c r="L62" s="33" t="str">
        <f t="shared" si="59"/>
        <v/>
      </c>
      <c r="M62" s="33" t="str">
        <f t="shared" si="60"/>
        <v/>
      </c>
      <c r="N62" s="36" t="str">
        <f t="shared" si="61"/>
        <v>ns</v>
      </c>
    </row>
    <row r="63" spans="1:14" x14ac:dyDescent="0.2">
      <c r="A63" s="116"/>
      <c r="B63" s="113"/>
      <c r="C63" s="119"/>
      <c r="D63" s="33" t="s">
        <v>529</v>
      </c>
      <c r="E63" s="33" t="s">
        <v>144</v>
      </c>
      <c r="F63" s="58">
        <f t="shared" si="6"/>
        <v>9.9699999999999997E-2</v>
      </c>
      <c r="G63" s="33">
        <v>9.9672670000000005E-2</v>
      </c>
      <c r="H63" s="33" t="str">
        <f t="shared" si="8"/>
        <v/>
      </c>
      <c r="I63" s="33" t="str">
        <f t="shared" si="56"/>
        <v>+</v>
      </c>
      <c r="J63" s="33" t="str">
        <f t="shared" si="57"/>
        <v/>
      </c>
      <c r="K63" s="33" t="str">
        <f t="shared" si="58"/>
        <v/>
      </c>
      <c r="L63" s="33" t="str">
        <f t="shared" si="59"/>
        <v/>
      </c>
      <c r="M63" s="33" t="str">
        <f t="shared" si="60"/>
        <v/>
      </c>
      <c r="N63" s="36" t="str">
        <f t="shared" si="61"/>
        <v>+</v>
      </c>
    </row>
    <row r="64" spans="1:14" x14ac:dyDescent="0.2">
      <c r="A64" s="116"/>
      <c r="B64" s="113"/>
      <c r="C64" s="119"/>
      <c r="D64" s="33" t="s">
        <v>121</v>
      </c>
      <c r="E64" s="33" t="s">
        <v>145</v>
      </c>
      <c r="F64" s="58">
        <f t="shared" si="6"/>
        <v>0.95789999999999997</v>
      </c>
      <c r="G64" s="33">
        <v>0.95785843999999998</v>
      </c>
      <c r="H64" s="33" t="str">
        <f t="shared" si="8"/>
        <v>ns</v>
      </c>
      <c r="I64" s="33" t="str">
        <f t="shared" si="56"/>
        <v/>
      </c>
      <c r="J64" s="33" t="str">
        <f t="shared" si="57"/>
        <v/>
      </c>
      <c r="K64" s="33" t="str">
        <f t="shared" si="58"/>
        <v/>
      </c>
      <c r="L64" s="33" t="str">
        <f t="shared" si="59"/>
        <v/>
      </c>
      <c r="M64" s="33" t="str">
        <f t="shared" si="60"/>
        <v/>
      </c>
      <c r="N64" s="36" t="str">
        <f t="shared" si="61"/>
        <v>ns</v>
      </c>
    </row>
    <row r="65" spans="1:14" x14ac:dyDescent="0.2">
      <c r="A65" s="116"/>
      <c r="B65" s="113"/>
      <c r="C65" s="119"/>
      <c r="D65" s="33" t="s">
        <v>123</v>
      </c>
      <c r="E65" s="33" t="s">
        <v>146</v>
      </c>
      <c r="F65" s="58">
        <f t="shared" si="6"/>
        <v>2.0199999999999999E-2</v>
      </c>
      <c r="G65" s="33">
        <v>2.0231369999999999E-2</v>
      </c>
      <c r="H65" s="33" t="str">
        <f t="shared" si="8"/>
        <v/>
      </c>
      <c r="I65" s="33" t="str">
        <f t="shared" si="56"/>
        <v/>
      </c>
      <c r="J65" s="33" t="str">
        <f t="shared" si="57"/>
        <v>*</v>
      </c>
      <c r="K65" s="33" t="str">
        <f t="shared" si="58"/>
        <v/>
      </c>
      <c r="L65" s="33" t="str">
        <f t="shared" si="59"/>
        <v/>
      </c>
      <c r="M65" s="33" t="str">
        <f t="shared" si="60"/>
        <v/>
      </c>
      <c r="N65" s="36" t="str">
        <f t="shared" si="61"/>
        <v>*</v>
      </c>
    </row>
    <row r="66" spans="1:14" ht="16" thickBot="1" x14ac:dyDescent="0.25">
      <c r="A66" s="117"/>
      <c r="B66" s="113"/>
      <c r="C66" s="120"/>
      <c r="D66" s="34" t="s">
        <v>125</v>
      </c>
      <c r="E66" s="34" t="s">
        <v>147</v>
      </c>
      <c r="F66" s="59">
        <f t="shared" si="6"/>
        <v>2.2200000000000001E-2</v>
      </c>
      <c r="G66" s="34">
        <v>2.2218999999999999E-2</v>
      </c>
      <c r="H66" s="34" t="str">
        <f t="shared" si="8"/>
        <v/>
      </c>
      <c r="I66" s="34" t="str">
        <f t="shared" si="56"/>
        <v/>
      </c>
      <c r="J66" s="34" t="str">
        <f t="shared" si="57"/>
        <v>*</v>
      </c>
      <c r="K66" s="34" t="str">
        <f t="shared" si="58"/>
        <v/>
      </c>
      <c r="L66" s="34" t="str">
        <f t="shared" si="59"/>
        <v/>
      </c>
      <c r="M66" s="34" t="str">
        <f t="shared" si="60"/>
        <v/>
      </c>
      <c r="N66" s="37" t="str">
        <f t="shared" si="61"/>
        <v>*</v>
      </c>
    </row>
    <row r="67" spans="1:14" x14ac:dyDescent="0.2">
      <c r="A67" s="121" t="s">
        <v>47</v>
      </c>
      <c r="B67" s="133" t="s">
        <v>148</v>
      </c>
      <c r="C67" s="128" t="s">
        <v>149</v>
      </c>
      <c r="D67" s="7" t="s">
        <v>50</v>
      </c>
      <c r="E67" s="7" t="s">
        <v>150</v>
      </c>
      <c r="F67" s="61">
        <f t="shared" ref="F67:F130" si="62">ROUND(G67,4)</f>
        <v>0.28499999999999998</v>
      </c>
      <c r="G67" s="7">
        <v>0.28499292999999998</v>
      </c>
      <c r="H67" s="7" t="str">
        <f t="shared" si="8"/>
        <v>ns</v>
      </c>
      <c r="I67" s="7" t="str">
        <f t="shared" ref="I67:I74" si="63">IF(AND(G67&lt;0.1, G67&gt;0.05), "+", "")</f>
        <v/>
      </c>
      <c r="J67" s="7" t="str">
        <f t="shared" ref="J67:J74" si="64">IF(AND(G67&lt;0.05, G67&gt;0.01), "*", "")</f>
        <v/>
      </c>
      <c r="K67" s="7" t="str">
        <f t="shared" ref="K67:K74" si="65">IF(AND(G67&lt;0.01, G67&gt;0.001), "**", "")</f>
        <v/>
      </c>
      <c r="L67" s="7" t="str">
        <f t="shared" ref="L67:L74" si="66">IF(AND(G67&lt;0.001, G67&gt;0.0001), "***", "")</f>
        <v/>
      </c>
      <c r="M67" s="7" t="str">
        <f t="shared" ref="M67:M74" si="67">IF(G67&lt;0.0001, "****", "")</f>
        <v/>
      </c>
      <c r="N67" s="10" t="str">
        <f t="shared" ref="N67:N74" si="68">_xlfn.CONCAT(H67:M67)</f>
        <v>ns</v>
      </c>
    </row>
    <row r="68" spans="1:14" x14ac:dyDescent="0.2">
      <c r="A68" s="122"/>
      <c r="B68" s="134"/>
      <c r="C68" s="129"/>
      <c r="D68" s="11" t="s">
        <v>52</v>
      </c>
      <c r="E68" s="11" t="s">
        <v>151</v>
      </c>
      <c r="F68" s="62">
        <f t="shared" si="62"/>
        <v>0.26469999999999999</v>
      </c>
      <c r="G68" s="11">
        <v>0.26467336000000002</v>
      </c>
      <c r="H68" s="11" t="str">
        <f t="shared" si="8"/>
        <v>ns</v>
      </c>
      <c r="I68" s="11" t="str">
        <f t="shared" si="63"/>
        <v/>
      </c>
      <c r="J68" s="11" t="str">
        <f t="shared" si="64"/>
        <v/>
      </c>
      <c r="K68" s="11" t="str">
        <f t="shared" si="65"/>
        <v/>
      </c>
      <c r="L68" s="11" t="str">
        <f t="shared" si="66"/>
        <v/>
      </c>
      <c r="M68" s="11" t="str">
        <f t="shared" si="67"/>
        <v/>
      </c>
      <c r="N68" s="12" t="str">
        <f t="shared" si="68"/>
        <v>ns</v>
      </c>
    </row>
    <row r="69" spans="1:14" x14ac:dyDescent="0.2">
      <c r="A69" s="122"/>
      <c r="B69" s="134"/>
      <c r="C69" s="129"/>
      <c r="D69" s="11" t="s">
        <v>11</v>
      </c>
      <c r="E69" s="11" t="s">
        <v>152</v>
      </c>
      <c r="F69" s="62">
        <f t="shared" si="62"/>
        <v>6.2899999999999998E-2</v>
      </c>
      <c r="G69" s="11">
        <v>6.2857769999999993E-2</v>
      </c>
      <c r="H69" s="11" t="str">
        <f t="shared" ref="H69:H93" si="69">IF(G69 &gt; 0.1, "ns", "")</f>
        <v/>
      </c>
      <c r="I69" s="11" t="str">
        <f t="shared" si="63"/>
        <v>+</v>
      </c>
      <c r="J69" s="11" t="str">
        <f t="shared" si="64"/>
        <v/>
      </c>
      <c r="K69" s="11" t="str">
        <f t="shared" si="65"/>
        <v/>
      </c>
      <c r="L69" s="11" t="str">
        <f t="shared" si="66"/>
        <v/>
      </c>
      <c r="M69" s="11" t="str">
        <f t="shared" si="67"/>
        <v/>
      </c>
      <c r="N69" s="12" t="str">
        <f t="shared" si="68"/>
        <v>+</v>
      </c>
    </row>
    <row r="70" spans="1:14" x14ac:dyDescent="0.2">
      <c r="A70" s="122"/>
      <c r="B70" s="134"/>
      <c r="C70" s="129"/>
      <c r="D70" s="11" t="s">
        <v>55</v>
      </c>
      <c r="E70" s="11" t="s">
        <v>153</v>
      </c>
      <c r="F70" s="62">
        <f t="shared" si="62"/>
        <v>0.28320000000000001</v>
      </c>
      <c r="G70" s="11">
        <v>0.28319793999999998</v>
      </c>
      <c r="H70" s="11" t="str">
        <f t="shared" si="69"/>
        <v>ns</v>
      </c>
      <c r="I70" s="11" t="str">
        <f t="shared" si="63"/>
        <v/>
      </c>
      <c r="J70" s="11" t="str">
        <f t="shared" si="64"/>
        <v/>
      </c>
      <c r="K70" s="11" t="str">
        <f t="shared" si="65"/>
        <v/>
      </c>
      <c r="L70" s="11" t="str">
        <f t="shared" si="66"/>
        <v/>
      </c>
      <c r="M70" s="11" t="str">
        <f t="shared" si="67"/>
        <v/>
      </c>
      <c r="N70" s="12" t="str">
        <f t="shared" si="68"/>
        <v>ns</v>
      </c>
    </row>
    <row r="71" spans="1:14" x14ac:dyDescent="0.2">
      <c r="A71" s="122"/>
      <c r="B71" s="134"/>
      <c r="C71" s="129"/>
      <c r="D71" s="11" t="s">
        <v>57</v>
      </c>
      <c r="E71" s="11" t="s">
        <v>154</v>
      </c>
      <c r="F71" s="62">
        <f t="shared" si="62"/>
        <v>0.375</v>
      </c>
      <c r="G71" s="11">
        <v>0.37502032000000002</v>
      </c>
      <c r="H71" s="11" t="str">
        <f t="shared" si="69"/>
        <v>ns</v>
      </c>
      <c r="I71" s="11" t="str">
        <f t="shared" si="63"/>
        <v/>
      </c>
      <c r="J71" s="11" t="str">
        <f t="shared" si="64"/>
        <v/>
      </c>
      <c r="K71" s="11" t="str">
        <f t="shared" si="65"/>
        <v/>
      </c>
      <c r="L71" s="11" t="str">
        <f t="shared" si="66"/>
        <v/>
      </c>
      <c r="M71" s="11" t="str">
        <f t="shared" si="67"/>
        <v/>
      </c>
      <c r="N71" s="12" t="str">
        <f t="shared" si="68"/>
        <v>ns</v>
      </c>
    </row>
    <row r="72" spans="1:14" x14ac:dyDescent="0.2">
      <c r="A72" s="122"/>
      <c r="B72" s="134"/>
      <c r="C72" s="129"/>
      <c r="D72" s="11" t="s">
        <v>59</v>
      </c>
      <c r="E72" s="11" t="s">
        <v>155</v>
      </c>
      <c r="F72" s="62">
        <f t="shared" si="62"/>
        <v>0.7702</v>
      </c>
      <c r="G72" s="11">
        <v>0.77023538000000003</v>
      </c>
      <c r="H72" s="11" t="str">
        <f t="shared" si="69"/>
        <v>ns</v>
      </c>
      <c r="I72" s="11" t="str">
        <f t="shared" si="63"/>
        <v/>
      </c>
      <c r="J72" s="11" t="str">
        <f t="shared" si="64"/>
        <v/>
      </c>
      <c r="K72" s="11" t="str">
        <f t="shared" si="65"/>
        <v/>
      </c>
      <c r="L72" s="11" t="str">
        <f t="shared" si="66"/>
        <v/>
      </c>
      <c r="M72" s="11" t="str">
        <f t="shared" si="67"/>
        <v/>
      </c>
      <c r="N72" s="12" t="str">
        <f t="shared" si="68"/>
        <v>ns</v>
      </c>
    </row>
    <row r="73" spans="1:14" x14ac:dyDescent="0.2">
      <c r="A73" s="122"/>
      <c r="B73" s="134"/>
      <c r="C73" s="129"/>
      <c r="D73" s="11" t="s">
        <v>63</v>
      </c>
      <c r="E73" s="11" t="s">
        <v>156</v>
      </c>
      <c r="F73" s="62">
        <f t="shared" si="62"/>
        <v>7.0800000000000002E-2</v>
      </c>
      <c r="G73" s="11">
        <v>7.0829610000000001E-2</v>
      </c>
      <c r="H73" s="11" t="str">
        <f t="shared" si="69"/>
        <v/>
      </c>
      <c r="I73" s="11" t="str">
        <f t="shared" si="63"/>
        <v>+</v>
      </c>
      <c r="J73" s="11" t="str">
        <f t="shared" si="64"/>
        <v/>
      </c>
      <c r="K73" s="11" t="str">
        <f t="shared" si="65"/>
        <v/>
      </c>
      <c r="L73" s="11" t="str">
        <f t="shared" si="66"/>
        <v/>
      </c>
      <c r="M73" s="11" t="str">
        <f t="shared" si="67"/>
        <v/>
      </c>
      <c r="N73" s="12" t="str">
        <f t="shared" si="68"/>
        <v>+</v>
      </c>
    </row>
    <row r="74" spans="1:14" ht="16" thickBot="1" x14ac:dyDescent="0.25">
      <c r="A74" s="137"/>
      <c r="B74" s="135"/>
      <c r="C74" s="130"/>
      <c r="D74" s="13" t="s">
        <v>69</v>
      </c>
      <c r="E74" s="13" t="s">
        <v>157</v>
      </c>
      <c r="F74" s="63">
        <f t="shared" si="62"/>
        <v>0.70860000000000001</v>
      </c>
      <c r="G74" s="13">
        <v>0.70864934000000002</v>
      </c>
      <c r="H74" s="13" t="str">
        <f t="shared" si="69"/>
        <v>ns</v>
      </c>
      <c r="I74" s="13" t="str">
        <f t="shared" si="63"/>
        <v/>
      </c>
      <c r="J74" s="13" t="str">
        <f t="shared" si="64"/>
        <v/>
      </c>
      <c r="K74" s="13" t="str">
        <f t="shared" si="65"/>
        <v/>
      </c>
      <c r="L74" s="13" t="str">
        <f t="shared" si="66"/>
        <v/>
      </c>
      <c r="M74" s="13" t="str">
        <f t="shared" si="67"/>
        <v/>
      </c>
      <c r="N74" s="14" t="str">
        <f t="shared" si="68"/>
        <v>ns</v>
      </c>
    </row>
    <row r="75" spans="1:14" ht="15" customHeight="1" x14ac:dyDescent="0.2">
      <c r="A75" s="138" t="s">
        <v>47</v>
      </c>
      <c r="B75" s="103" t="s">
        <v>158</v>
      </c>
      <c r="C75" s="100" t="s">
        <v>159</v>
      </c>
      <c r="D75" s="32" t="s">
        <v>50</v>
      </c>
      <c r="E75" s="32" t="s">
        <v>160</v>
      </c>
      <c r="F75" s="60">
        <f t="shared" si="62"/>
        <v>0.44330000000000003</v>
      </c>
      <c r="G75" s="32">
        <v>0.44328552100000002</v>
      </c>
      <c r="H75" s="32" t="str">
        <f t="shared" si="69"/>
        <v>ns</v>
      </c>
      <c r="I75" s="32" t="str">
        <f t="shared" ref="I75:I82" si="70">IF(AND(G75&lt;0.1, G75&gt;0.05), "+", "")</f>
        <v/>
      </c>
      <c r="J75" s="32" t="str">
        <f t="shared" ref="J75:J82" si="71">IF(AND(G75&lt;0.05, G75&gt;0.01), "*", "")</f>
        <v/>
      </c>
      <c r="K75" s="32" t="str">
        <f t="shared" ref="K75:K82" si="72">IF(AND(G75&lt;0.01, G75&gt;0.001), "**", "")</f>
        <v/>
      </c>
      <c r="L75" s="32" t="str">
        <f t="shared" ref="L75:L82" si="73">IF(AND(G75&lt;0.001, G75&gt;0.0001), "***", "")</f>
        <v/>
      </c>
      <c r="M75" s="32" t="str">
        <f t="shared" ref="M75:M82" si="74">IF(G75&lt;0.0001, "****", "")</f>
        <v/>
      </c>
      <c r="N75" s="35" t="str">
        <f t="shared" ref="N75:N82" si="75">_xlfn.CONCAT(H75:M75)</f>
        <v>ns</v>
      </c>
    </row>
    <row r="76" spans="1:14" x14ac:dyDescent="0.2">
      <c r="A76" s="139"/>
      <c r="B76" s="104"/>
      <c r="C76" s="101"/>
      <c r="D76" s="33" t="s">
        <v>52</v>
      </c>
      <c r="E76" s="33" t="s">
        <v>161</v>
      </c>
      <c r="F76" s="58">
        <f t="shared" si="62"/>
        <v>0.35110000000000002</v>
      </c>
      <c r="G76" s="33">
        <v>0.35106099000000002</v>
      </c>
      <c r="H76" s="33" t="str">
        <f t="shared" si="69"/>
        <v>ns</v>
      </c>
      <c r="I76" s="33" t="str">
        <f t="shared" si="70"/>
        <v/>
      </c>
      <c r="J76" s="33" t="str">
        <f t="shared" si="71"/>
        <v/>
      </c>
      <c r="K76" s="33" t="str">
        <f t="shared" si="72"/>
        <v/>
      </c>
      <c r="L76" s="33" t="str">
        <f t="shared" si="73"/>
        <v/>
      </c>
      <c r="M76" s="33" t="str">
        <f t="shared" si="74"/>
        <v/>
      </c>
      <c r="N76" s="36" t="str">
        <f t="shared" si="75"/>
        <v>ns</v>
      </c>
    </row>
    <row r="77" spans="1:14" x14ac:dyDescent="0.2">
      <c r="A77" s="139"/>
      <c r="B77" s="104"/>
      <c r="C77" s="101"/>
      <c r="D77" s="33" t="s">
        <v>11</v>
      </c>
      <c r="E77" s="33" t="s">
        <v>162</v>
      </c>
      <c r="F77" s="58">
        <f t="shared" si="62"/>
        <v>4.1999999999999997E-3</v>
      </c>
      <c r="G77" s="33">
        <v>4.1920339999999999E-3</v>
      </c>
      <c r="H77" s="33" t="str">
        <f t="shared" si="69"/>
        <v/>
      </c>
      <c r="I77" s="33" t="str">
        <f t="shared" si="70"/>
        <v/>
      </c>
      <c r="J77" s="33" t="str">
        <f t="shared" si="71"/>
        <v/>
      </c>
      <c r="K77" s="33" t="str">
        <f t="shared" si="72"/>
        <v>**</v>
      </c>
      <c r="L77" s="33" t="str">
        <f t="shared" si="73"/>
        <v/>
      </c>
      <c r="M77" s="33" t="str">
        <f t="shared" si="74"/>
        <v/>
      </c>
      <c r="N77" s="36" t="str">
        <f t="shared" si="75"/>
        <v>**</v>
      </c>
    </row>
    <row r="78" spans="1:14" x14ac:dyDescent="0.2">
      <c r="A78" s="139"/>
      <c r="B78" s="104"/>
      <c r="C78" s="101"/>
      <c r="D78" s="33" t="s">
        <v>55</v>
      </c>
      <c r="E78" s="33" t="s">
        <v>163</v>
      </c>
      <c r="F78" s="58">
        <f t="shared" si="62"/>
        <v>1.5599999999999999E-2</v>
      </c>
      <c r="G78" s="33">
        <v>1.5627604E-2</v>
      </c>
      <c r="H78" s="33" t="str">
        <f t="shared" si="69"/>
        <v/>
      </c>
      <c r="I78" s="33" t="str">
        <f t="shared" si="70"/>
        <v/>
      </c>
      <c r="J78" s="33" t="str">
        <f t="shared" si="71"/>
        <v>*</v>
      </c>
      <c r="K78" s="33" t="str">
        <f t="shared" si="72"/>
        <v/>
      </c>
      <c r="L78" s="33" t="str">
        <f t="shared" si="73"/>
        <v/>
      </c>
      <c r="M78" s="33" t="str">
        <f t="shared" si="74"/>
        <v/>
      </c>
      <c r="N78" s="36" t="str">
        <f t="shared" si="75"/>
        <v>*</v>
      </c>
    </row>
    <row r="79" spans="1:14" x14ac:dyDescent="0.2">
      <c r="A79" s="139"/>
      <c r="B79" s="104"/>
      <c r="C79" s="101"/>
      <c r="D79" s="33" t="s">
        <v>57</v>
      </c>
      <c r="E79" s="33" t="s">
        <v>164</v>
      </c>
      <c r="F79" s="58">
        <f t="shared" si="62"/>
        <v>0.82150000000000001</v>
      </c>
      <c r="G79" s="33">
        <v>0.82150764799999998</v>
      </c>
      <c r="H79" s="33" t="str">
        <f t="shared" si="69"/>
        <v>ns</v>
      </c>
      <c r="I79" s="33" t="str">
        <f t="shared" si="70"/>
        <v/>
      </c>
      <c r="J79" s="33" t="str">
        <f t="shared" si="71"/>
        <v/>
      </c>
      <c r="K79" s="33" t="str">
        <f t="shared" si="72"/>
        <v/>
      </c>
      <c r="L79" s="33" t="str">
        <f t="shared" si="73"/>
        <v/>
      </c>
      <c r="M79" s="33" t="str">
        <f t="shared" si="74"/>
        <v/>
      </c>
      <c r="N79" s="36" t="str">
        <f t="shared" si="75"/>
        <v>ns</v>
      </c>
    </row>
    <row r="80" spans="1:14" x14ac:dyDescent="0.2">
      <c r="A80" s="139"/>
      <c r="B80" s="104"/>
      <c r="C80" s="101"/>
      <c r="D80" s="33" t="s">
        <v>59</v>
      </c>
      <c r="E80" s="33" t="s">
        <v>165</v>
      </c>
      <c r="F80" s="58">
        <f t="shared" si="62"/>
        <v>0.38529999999999998</v>
      </c>
      <c r="G80" s="33">
        <v>0.38531990700000002</v>
      </c>
      <c r="H80" s="33" t="str">
        <f t="shared" si="69"/>
        <v>ns</v>
      </c>
      <c r="I80" s="33" t="str">
        <f t="shared" si="70"/>
        <v/>
      </c>
      <c r="J80" s="33" t="str">
        <f t="shared" si="71"/>
        <v/>
      </c>
      <c r="K80" s="33" t="str">
        <f t="shared" si="72"/>
        <v/>
      </c>
      <c r="L80" s="33" t="str">
        <f t="shared" si="73"/>
        <v/>
      </c>
      <c r="M80" s="33" t="str">
        <f t="shared" si="74"/>
        <v/>
      </c>
      <c r="N80" s="36" t="str">
        <f t="shared" si="75"/>
        <v>ns</v>
      </c>
    </row>
    <row r="81" spans="1:14" x14ac:dyDescent="0.2">
      <c r="A81" s="139"/>
      <c r="B81" s="104"/>
      <c r="C81" s="101"/>
      <c r="D81" s="33" t="s">
        <v>63</v>
      </c>
      <c r="E81" s="33" t="s">
        <v>166</v>
      </c>
      <c r="F81" s="58">
        <f t="shared" si="62"/>
        <v>8.2299999999999998E-2</v>
      </c>
      <c r="G81" s="33">
        <v>8.2260280000000005E-2</v>
      </c>
      <c r="H81" s="33" t="str">
        <f t="shared" si="69"/>
        <v/>
      </c>
      <c r="I81" s="33" t="str">
        <f t="shared" si="70"/>
        <v>+</v>
      </c>
      <c r="J81" s="33" t="str">
        <f t="shared" si="71"/>
        <v/>
      </c>
      <c r="K81" s="33" t="str">
        <f t="shared" si="72"/>
        <v/>
      </c>
      <c r="L81" s="33" t="str">
        <f t="shared" si="73"/>
        <v/>
      </c>
      <c r="M81" s="33" t="str">
        <f t="shared" si="74"/>
        <v/>
      </c>
      <c r="N81" s="36" t="str">
        <f t="shared" si="75"/>
        <v>+</v>
      </c>
    </row>
    <row r="82" spans="1:14" ht="16" thickBot="1" x14ac:dyDescent="0.25">
      <c r="A82" s="139"/>
      <c r="B82" s="105"/>
      <c r="C82" s="136"/>
      <c r="D82" s="38" t="s">
        <v>69</v>
      </c>
      <c r="E82" s="38" t="s">
        <v>167</v>
      </c>
      <c r="F82" s="64">
        <f t="shared" si="62"/>
        <v>0.87660000000000005</v>
      </c>
      <c r="G82" s="38">
        <v>0.87661023900000001</v>
      </c>
      <c r="H82" s="38" t="str">
        <f t="shared" si="69"/>
        <v>ns</v>
      </c>
      <c r="I82" s="38" t="str">
        <f t="shared" si="70"/>
        <v/>
      </c>
      <c r="J82" s="38" t="str">
        <f t="shared" si="71"/>
        <v/>
      </c>
      <c r="K82" s="38" t="str">
        <f t="shared" si="72"/>
        <v/>
      </c>
      <c r="L82" s="38" t="str">
        <f t="shared" si="73"/>
        <v/>
      </c>
      <c r="M82" s="38" t="str">
        <f t="shared" si="74"/>
        <v/>
      </c>
      <c r="N82" s="39" t="str">
        <f t="shared" si="75"/>
        <v>ns</v>
      </c>
    </row>
    <row r="83" spans="1:14" ht="15" customHeight="1" x14ac:dyDescent="0.2">
      <c r="A83" s="121" t="s">
        <v>168</v>
      </c>
      <c r="B83" s="131" t="s">
        <v>169</v>
      </c>
      <c r="C83" s="128" t="s">
        <v>170</v>
      </c>
      <c r="D83" s="7" t="s">
        <v>50</v>
      </c>
      <c r="E83" s="7" t="s">
        <v>171</v>
      </c>
      <c r="F83" s="61">
        <f t="shared" si="62"/>
        <v>9.4000000000000004E-3</v>
      </c>
      <c r="G83" s="7">
        <v>9.4423040000000003E-3</v>
      </c>
      <c r="H83" s="7" t="str">
        <f t="shared" si="69"/>
        <v/>
      </c>
      <c r="I83" s="7" t="str">
        <f t="shared" ref="I83:I90" si="76">IF(AND(G83&lt;0.1, G83&gt;0.05), "+", "")</f>
        <v/>
      </c>
      <c r="J83" s="7" t="str">
        <f t="shared" ref="J83:J90" si="77">IF(AND(G83&lt;0.05, G83&gt;0.01), "*", "")</f>
        <v/>
      </c>
      <c r="K83" s="7" t="str">
        <f t="shared" ref="K83:K90" si="78">IF(AND(G83&lt;0.01, G83&gt;0.001), "**", "")</f>
        <v>**</v>
      </c>
      <c r="L83" s="7" t="str">
        <f t="shared" ref="L83:L90" si="79">IF(AND(G83&lt;0.001, G83&gt;0.0001), "***", "")</f>
        <v/>
      </c>
      <c r="M83" s="7" t="str">
        <f t="shared" ref="M83:M90" si="80">IF(G83&lt;0.0001, "****", "")</f>
        <v/>
      </c>
      <c r="N83" s="10" t="str">
        <f t="shared" ref="N83:N90" si="81">_xlfn.CONCAT(H83:M83)</f>
        <v>**</v>
      </c>
    </row>
    <row r="84" spans="1:14" x14ac:dyDescent="0.2">
      <c r="A84" s="122"/>
      <c r="B84" s="132"/>
      <c r="C84" s="129"/>
      <c r="D84" s="11" t="s">
        <v>52</v>
      </c>
      <c r="E84" s="11" t="s">
        <v>172</v>
      </c>
      <c r="F84" s="62">
        <f t="shared" si="62"/>
        <v>0.23710000000000001</v>
      </c>
      <c r="G84" s="11">
        <v>0.237131965</v>
      </c>
      <c r="H84" s="11" t="str">
        <f t="shared" si="69"/>
        <v>ns</v>
      </c>
      <c r="I84" s="11" t="str">
        <f t="shared" si="76"/>
        <v/>
      </c>
      <c r="J84" s="11" t="str">
        <f t="shared" si="77"/>
        <v/>
      </c>
      <c r="K84" s="11" t="str">
        <f t="shared" si="78"/>
        <v/>
      </c>
      <c r="L84" s="11" t="str">
        <f t="shared" si="79"/>
        <v/>
      </c>
      <c r="M84" s="11" t="str">
        <f t="shared" si="80"/>
        <v/>
      </c>
      <c r="N84" s="12" t="str">
        <f t="shared" si="81"/>
        <v>ns</v>
      </c>
    </row>
    <row r="85" spans="1:14" x14ac:dyDescent="0.2">
      <c r="A85" s="122"/>
      <c r="B85" s="132"/>
      <c r="C85" s="129"/>
      <c r="D85" s="11" t="s">
        <v>11</v>
      </c>
      <c r="E85" s="11" t="s">
        <v>173</v>
      </c>
      <c r="F85" s="62">
        <f t="shared" si="62"/>
        <v>8.5500000000000007E-2</v>
      </c>
      <c r="G85" s="11">
        <v>8.5485164000000002E-2</v>
      </c>
      <c r="H85" s="11" t="str">
        <f t="shared" si="69"/>
        <v/>
      </c>
      <c r="I85" s="11" t="str">
        <f t="shared" si="76"/>
        <v>+</v>
      </c>
      <c r="J85" s="11" t="str">
        <f t="shared" si="77"/>
        <v/>
      </c>
      <c r="K85" s="11" t="str">
        <f t="shared" si="78"/>
        <v/>
      </c>
      <c r="L85" s="11" t="str">
        <f t="shared" si="79"/>
        <v/>
      </c>
      <c r="M85" s="11" t="str">
        <f t="shared" si="80"/>
        <v/>
      </c>
      <c r="N85" s="12" t="str">
        <f t="shared" si="81"/>
        <v>+</v>
      </c>
    </row>
    <row r="86" spans="1:14" x14ac:dyDescent="0.2">
      <c r="A86" s="122"/>
      <c r="B86" s="132"/>
      <c r="C86" s="129"/>
      <c r="D86" s="11" t="s">
        <v>55</v>
      </c>
      <c r="E86" s="11" t="s">
        <v>174</v>
      </c>
      <c r="F86" s="62">
        <f t="shared" si="62"/>
        <v>0.79220000000000002</v>
      </c>
      <c r="G86" s="11">
        <v>0.79215817499999996</v>
      </c>
      <c r="H86" s="11" t="str">
        <f t="shared" si="69"/>
        <v>ns</v>
      </c>
      <c r="I86" s="11" t="str">
        <f t="shared" si="76"/>
        <v/>
      </c>
      <c r="J86" s="11" t="str">
        <f t="shared" si="77"/>
        <v/>
      </c>
      <c r="K86" s="11" t="str">
        <f t="shared" si="78"/>
        <v/>
      </c>
      <c r="L86" s="11" t="str">
        <f t="shared" si="79"/>
        <v/>
      </c>
      <c r="M86" s="11" t="str">
        <f t="shared" si="80"/>
        <v/>
      </c>
      <c r="N86" s="12" t="str">
        <f t="shared" si="81"/>
        <v>ns</v>
      </c>
    </row>
    <row r="87" spans="1:14" x14ac:dyDescent="0.2">
      <c r="A87" s="122"/>
      <c r="B87" s="132"/>
      <c r="C87" s="129"/>
      <c r="D87" s="11" t="s">
        <v>57</v>
      </c>
      <c r="E87" s="11" t="s">
        <v>175</v>
      </c>
      <c r="F87" s="62">
        <f t="shared" si="62"/>
        <v>0.92869999999999997</v>
      </c>
      <c r="G87" s="11">
        <v>0.92873894199999996</v>
      </c>
      <c r="H87" s="11" t="str">
        <f t="shared" si="69"/>
        <v>ns</v>
      </c>
      <c r="I87" s="11" t="str">
        <f t="shared" si="76"/>
        <v/>
      </c>
      <c r="J87" s="11" t="str">
        <f t="shared" si="77"/>
        <v/>
      </c>
      <c r="K87" s="11" t="str">
        <f t="shared" si="78"/>
        <v/>
      </c>
      <c r="L87" s="11" t="str">
        <f t="shared" si="79"/>
        <v/>
      </c>
      <c r="M87" s="11" t="str">
        <f t="shared" si="80"/>
        <v/>
      </c>
      <c r="N87" s="12" t="str">
        <f t="shared" si="81"/>
        <v>ns</v>
      </c>
    </row>
    <row r="88" spans="1:14" x14ac:dyDescent="0.2">
      <c r="A88" s="122"/>
      <c r="B88" s="132"/>
      <c r="C88" s="129"/>
      <c r="D88" s="11" t="s">
        <v>59</v>
      </c>
      <c r="E88" s="11" t="s">
        <v>176</v>
      </c>
      <c r="F88" s="62">
        <f t="shared" si="62"/>
        <v>0.104</v>
      </c>
      <c r="G88" s="11">
        <v>0.104034975</v>
      </c>
      <c r="H88" s="11" t="str">
        <f t="shared" si="69"/>
        <v>ns</v>
      </c>
      <c r="I88" s="11" t="str">
        <f t="shared" si="76"/>
        <v/>
      </c>
      <c r="J88" s="11" t="str">
        <f t="shared" si="77"/>
        <v/>
      </c>
      <c r="K88" s="11" t="str">
        <f t="shared" si="78"/>
        <v/>
      </c>
      <c r="L88" s="11" t="str">
        <f t="shared" si="79"/>
        <v/>
      </c>
      <c r="M88" s="11" t="str">
        <f t="shared" si="80"/>
        <v/>
      </c>
      <c r="N88" s="12" t="str">
        <f t="shared" si="81"/>
        <v>ns</v>
      </c>
    </row>
    <row r="89" spans="1:14" x14ac:dyDescent="0.2">
      <c r="A89" s="122"/>
      <c r="B89" s="132"/>
      <c r="C89" s="129"/>
      <c r="D89" s="11" t="s">
        <v>63</v>
      </c>
      <c r="E89" s="11" t="s">
        <v>177</v>
      </c>
      <c r="F89" s="62">
        <f t="shared" si="62"/>
        <v>0.51910000000000001</v>
      </c>
      <c r="G89" s="11">
        <v>0.51911929099999998</v>
      </c>
      <c r="H89" s="11" t="str">
        <f t="shared" si="69"/>
        <v>ns</v>
      </c>
      <c r="I89" s="11" t="str">
        <f t="shared" si="76"/>
        <v/>
      </c>
      <c r="J89" s="11" t="str">
        <f t="shared" si="77"/>
        <v/>
      </c>
      <c r="K89" s="11" t="str">
        <f t="shared" si="78"/>
        <v/>
      </c>
      <c r="L89" s="11" t="str">
        <f t="shared" si="79"/>
        <v/>
      </c>
      <c r="M89" s="11" t="str">
        <f t="shared" si="80"/>
        <v/>
      </c>
      <c r="N89" s="12" t="str">
        <f t="shared" si="81"/>
        <v>ns</v>
      </c>
    </row>
    <row r="90" spans="1:14" ht="16" thickBot="1" x14ac:dyDescent="0.25">
      <c r="A90" s="122"/>
      <c r="B90" s="132"/>
      <c r="C90" s="130"/>
      <c r="D90" s="13" t="s">
        <v>69</v>
      </c>
      <c r="E90" s="13" t="s">
        <v>178</v>
      </c>
      <c r="F90" s="63">
        <f t="shared" si="62"/>
        <v>0.15690000000000001</v>
      </c>
      <c r="G90" s="13">
        <v>0.156881671</v>
      </c>
      <c r="H90" s="13" t="str">
        <f t="shared" si="69"/>
        <v>ns</v>
      </c>
      <c r="I90" s="13" t="str">
        <f t="shared" si="76"/>
        <v/>
      </c>
      <c r="J90" s="13" t="str">
        <f t="shared" si="77"/>
        <v/>
      </c>
      <c r="K90" s="13" t="str">
        <f t="shared" si="78"/>
        <v/>
      </c>
      <c r="L90" s="13" t="str">
        <f t="shared" si="79"/>
        <v/>
      </c>
      <c r="M90" s="13" t="str">
        <f t="shared" si="80"/>
        <v/>
      </c>
      <c r="N90" s="14" t="str">
        <f t="shared" si="81"/>
        <v>ns</v>
      </c>
    </row>
    <row r="91" spans="1:14" x14ac:dyDescent="0.2">
      <c r="A91" s="122"/>
      <c r="B91" s="132"/>
      <c r="C91" s="128" t="s">
        <v>179</v>
      </c>
      <c r="D91" s="7" t="s">
        <v>180</v>
      </c>
      <c r="E91" s="7" t="s">
        <v>181</v>
      </c>
      <c r="F91" s="61">
        <f t="shared" si="62"/>
        <v>6.5100000000000005E-2</v>
      </c>
      <c r="G91" s="7">
        <v>6.5114066999999998E-2</v>
      </c>
      <c r="H91" s="7" t="str">
        <f t="shared" si="69"/>
        <v/>
      </c>
      <c r="I91" s="7" t="str">
        <f t="shared" ref="I91:I93" si="82">IF(AND(G91&lt;0.1, G91&gt;0.05), "+", "")</f>
        <v>+</v>
      </c>
      <c r="J91" s="7" t="str">
        <f t="shared" ref="J91:J93" si="83">IF(AND(G91&lt;0.05, G91&gt;0.01), "*", "")</f>
        <v/>
      </c>
      <c r="K91" s="7" t="str">
        <f t="shared" ref="K91:K93" si="84">IF(AND(G91&lt;0.01, G91&gt;0.001), "**", "")</f>
        <v/>
      </c>
      <c r="L91" s="7" t="str">
        <f t="shared" ref="L91:L93" si="85">IF(AND(G91&lt;0.001, G91&gt;0.0001), "***", "")</f>
        <v/>
      </c>
      <c r="M91" s="7" t="str">
        <f t="shared" ref="M91:M93" si="86">IF(G91&lt;0.0001, "****", "")</f>
        <v/>
      </c>
      <c r="N91" s="10" t="str">
        <f t="shared" ref="N91:N93" si="87">_xlfn.CONCAT(H91:M91)</f>
        <v>+</v>
      </c>
    </row>
    <row r="92" spans="1:14" x14ac:dyDescent="0.2">
      <c r="A92" s="122"/>
      <c r="B92" s="132"/>
      <c r="C92" s="129"/>
      <c r="D92" s="11" t="s">
        <v>182</v>
      </c>
      <c r="E92" s="11" t="s">
        <v>183</v>
      </c>
      <c r="F92" s="62">
        <f t="shared" si="62"/>
        <v>2.5000000000000001E-3</v>
      </c>
      <c r="G92" s="11">
        <v>2.4936849999999998E-3</v>
      </c>
      <c r="H92" s="11" t="str">
        <f t="shared" si="69"/>
        <v/>
      </c>
      <c r="I92" s="11" t="str">
        <f t="shared" si="82"/>
        <v/>
      </c>
      <c r="J92" s="11" t="str">
        <f t="shared" si="83"/>
        <v/>
      </c>
      <c r="K92" s="11" t="str">
        <f t="shared" si="84"/>
        <v>**</v>
      </c>
      <c r="L92" s="11" t="str">
        <f t="shared" si="85"/>
        <v/>
      </c>
      <c r="M92" s="11" t="str">
        <f t="shared" si="86"/>
        <v/>
      </c>
      <c r="N92" s="12" t="str">
        <f t="shared" si="87"/>
        <v>**</v>
      </c>
    </row>
    <row r="93" spans="1:14" ht="16" thickBot="1" x14ac:dyDescent="0.25">
      <c r="A93" s="122"/>
      <c r="B93" s="132"/>
      <c r="C93" s="130"/>
      <c r="D93" s="13" t="s">
        <v>184</v>
      </c>
      <c r="E93" s="13" t="s">
        <v>185</v>
      </c>
      <c r="F93" s="63">
        <f t="shared" si="62"/>
        <v>0.20680000000000001</v>
      </c>
      <c r="G93" s="13">
        <v>0.206786685</v>
      </c>
      <c r="H93" s="13" t="str">
        <f t="shared" si="69"/>
        <v>ns</v>
      </c>
      <c r="I93" s="13" t="str">
        <f t="shared" si="82"/>
        <v/>
      </c>
      <c r="J93" s="13" t="str">
        <f t="shared" si="83"/>
        <v/>
      </c>
      <c r="K93" s="13" t="str">
        <f t="shared" si="84"/>
        <v/>
      </c>
      <c r="L93" s="13" t="str">
        <f t="shared" si="85"/>
        <v/>
      </c>
      <c r="M93" s="13" t="str">
        <f t="shared" si="86"/>
        <v/>
      </c>
      <c r="N93" s="14" t="str">
        <f t="shared" si="87"/>
        <v>ns</v>
      </c>
    </row>
    <row r="94" spans="1:14" ht="22.5" customHeight="1" x14ac:dyDescent="0.2">
      <c r="A94" s="140" t="s">
        <v>186</v>
      </c>
      <c r="B94" s="143" t="s">
        <v>187</v>
      </c>
      <c r="C94" s="147" t="s">
        <v>188</v>
      </c>
      <c r="D94" s="17" t="s">
        <v>50</v>
      </c>
      <c r="E94" s="17" t="s">
        <v>189</v>
      </c>
      <c r="F94" s="65">
        <f t="shared" si="62"/>
        <v>1</v>
      </c>
      <c r="G94" s="17">
        <v>1</v>
      </c>
      <c r="H94" s="17" t="str">
        <f t="shared" ref="H94:H109" si="88">IF(G94 &gt; 0.1, "ns", "")</f>
        <v>ns</v>
      </c>
      <c r="I94" s="17" t="str">
        <f t="shared" ref="I94:I109" si="89">IF(AND(G94&lt;0.1, G94&gt;0.05), "+", "")</f>
        <v/>
      </c>
      <c r="J94" s="17" t="str">
        <f t="shared" ref="J94:J109" si="90">IF(AND(G94&lt;0.05, G94&gt;0.01), "*", "")</f>
        <v/>
      </c>
      <c r="K94" s="17" t="str">
        <f t="shared" ref="K94:K109" si="91">IF(AND(G94&lt;0.01, G94&gt;0.001), "**", "")</f>
        <v/>
      </c>
      <c r="L94" s="17" t="str">
        <f t="shared" ref="L94:L109" si="92">IF(AND(G94&lt;0.001, G94&gt;0.0001), "***", "")</f>
        <v/>
      </c>
      <c r="M94" s="17" t="str">
        <f t="shared" ref="M94:M109" si="93">IF(G94&lt;0.0001, "****", "")</f>
        <v/>
      </c>
      <c r="N94" s="18" t="str">
        <f t="shared" ref="N94:N109" si="94">_xlfn.CONCAT(H94:M94)</f>
        <v>ns</v>
      </c>
    </row>
    <row r="95" spans="1:14" x14ac:dyDescent="0.2">
      <c r="A95" s="141"/>
      <c r="B95" s="144"/>
      <c r="C95" s="148"/>
      <c r="D95" s="19" t="s">
        <v>11</v>
      </c>
      <c r="E95" s="19" t="s">
        <v>190</v>
      </c>
      <c r="F95" s="66">
        <f t="shared" si="62"/>
        <v>1</v>
      </c>
      <c r="G95" s="19">
        <v>1</v>
      </c>
      <c r="H95" s="19" t="str">
        <f t="shared" si="88"/>
        <v>ns</v>
      </c>
      <c r="I95" s="19" t="str">
        <f t="shared" si="89"/>
        <v/>
      </c>
      <c r="J95" s="19" t="str">
        <f t="shared" si="90"/>
        <v/>
      </c>
      <c r="K95" s="19" t="str">
        <f t="shared" si="91"/>
        <v/>
      </c>
      <c r="L95" s="19" t="str">
        <f t="shared" si="92"/>
        <v/>
      </c>
      <c r="M95" s="19" t="str">
        <f t="shared" si="93"/>
        <v/>
      </c>
      <c r="N95" s="20" t="str">
        <f t="shared" si="94"/>
        <v>ns</v>
      </c>
    </row>
    <row r="96" spans="1:14" x14ac:dyDescent="0.2">
      <c r="A96" s="141"/>
      <c r="B96" s="144"/>
      <c r="C96" s="148"/>
      <c r="D96" s="19" t="s">
        <v>52</v>
      </c>
      <c r="E96" s="19" t="s">
        <v>191</v>
      </c>
      <c r="F96" s="66">
        <f t="shared" si="62"/>
        <v>1</v>
      </c>
      <c r="G96" s="19">
        <v>1</v>
      </c>
      <c r="H96" s="19" t="str">
        <f t="shared" si="88"/>
        <v>ns</v>
      </c>
      <c r="I96" s="19" t="str">
        <f t="shared" si="89"/>
        <v/>
      </c>
      <c r="J96" s="19" t="str">
        <f t="shared" si="90"/>
        <v/>
      </c>
      <c r="K96" s="19" t="str">
        <f t="shared" si="91"/>
        <v/>
      </c>
      <c r="L96" s="19" t="str">
        <f t="shared" si="92"/>
        <v/>
      </c>
      <c r="M96" s="19" t="str">
        <f t="shared" si="93"/>
        <v/>
      </c>
      <c r="N96" s="20" t="str">
        <f t="shared" si="94"/>
        <v>ns</v>
      </c>
    </row>
    <row r="97" spans="1:14" x14ac:dyDescent="0.2">
      <c r="A97" s="141"/>
      <c r="B97" s="144"/>
      <c r="C97" s="148"/>
      <c r="D97" s="19" t="s">
        <v>192</v>
      </c>
      <c r="E97" s="19" t="s">
        <v>193</v>
      </c>
      <c r="F97" s="66" t="s">
        <v>13</v>
      </c>
      <c r="G97" s="19">
        <v>4.8445820000000002E-260</v>
      </c>
      <c r="H97" s="19" t="str">
        <f t="shared" si="88"/>
        <v/>
      </c>
      <c r="I97" s="19" t="str">
        <f t="shared" si="89"/>
        <v/>
      </c>
      <c r="J97" s="19" t="str">
        <f t="shared" si="90"/>
        <v/>
      </c>
      <c r="K97" s="19" t="str">
        <f t="shared" si="91"/>
        <v/>
      </c>
      <c r="L97" s="19" t="str">
        <f t="shared" si="92"/>
        <v/>
      </c>
      <c r="M97" s="19" t="str">
        <f t="shared" si="93"/>
        <v>****</v>
      </c>
      <c r="N97" s="20" t="str">
        <f t="shared" si="94"/>
        <v>****</v>
      </c>
    </row>
    <row r="98" spans="1:14" x14ac:dyDescent="0.2">
      <c r="A98" s="141"/>
      <c r="B98" s="144"/>
      <c r="C98" s="148"/>
      <c r="D98" s="19" t="s">
        <v>55</v>
      </c>
      <c r="E98" s="19" t="s">
        <v>194</v>
      </c>
      <c r="F98" s="66">
        <f t="shared" si="62"/>
        <v>1</v>
      </c>
      <c r="G98" s="19">
        <v>1</v>
      </c>
      <c r="H98" s="19" t="str">
        <f t="shared" si="88"/>
        <v>ns</v>
      </c>
      <c r="I98" s="19" t="str">
        <f t="shared" si="89"/>
        <v/>
      </c>
      <c r="J98" s="19" t="str">
        <f t="shared" si="90"/>
        <v/>
      </c>
      <c r="K98" s="19" t="str">
        <f t="shared" si="91"/>
        <v/>
      </c>
      <c r="L98" s="19" t="str">
        <f t="shared" si="92"/>
        <v/>
      </c>
      <c r="M98" s="19" t="str">
        <f t="shared" si="93"/>
        <v/>
      </c>
      <c r="N98" s="20" t="str">
        <f t="shared" si="94"/>
        <v>ns</v>
      </c>
    </row>
    <row r="99" spans="1:14" x14ac:dyDescent="0.2">
      <c r="A99" s="141"/>
      <c r="B99" s="144"/>
      <c r="C99" s="148"/>
      <c r="D99" s="19" t="s">
        <v>59</v>
      </c>
      <c r="E99" s="19" t="s">
        <v>195</v>
      </c>
      <c r="F99" s="66">
        <f t="shared" si="62"/>
        <v>1</v>
      </c>
      <c r="G99" s="19">
        <v>1</v>
      </c>
      <c r="H99" s="19" t="str">
        <f t="shared" si="88"/>
        <v>ns</v>
      </c>
      <c r="I99" s="19" t="str">
        <f t="shared" si="89"/>
        <v/>
      </c>
      <c r="J99" s="19" t="str">
        <f t="shared" si="90"/>
        <v/>
      </c>
      <c r="K99" s="19" t="str">
        <f t="shared" si="91"/>
        <v/>
      </c>
      <c r="L99" s="19" t="str">
        <f t="shared" si="92"/>
        <v/>
      </c>
      <c r="M99" s="19" t="str">
        <f t="shared" si="93"/>
        <v/>
      </c>
      <c r="N99" s="20" t="str">
        <f t="shared" si="94"/>
        <v>ns</v>
      </c>
    </row>
    <row r="100" spans="1:14" x14ac:dyDescent="0.2">
      <c r="A100" s="141"/>
      <c r="B100" s="144"/>
      <c r="C100" s="148"/>
      <c r="D100" s="19" t="s">
        <v>57</v>
      </c>
      <c r="E100" s="19" t="s">
        <v>189</v>
      </c>
      <c r="F100" s="66">
        <f t="shared" si="62"/>
        <v>1</v>
      </c>
      <c r="G100" s="19">
        <v>1</v>
      </c>
      <c r="H100" s="19" t="str">
        <f t="shared" si="88"/>
        <v>ns</v>
      </c>
      <c r="I100" s="19" t="str">
        <f t="shared" si="89"/>
        <v/>
      </c>
      <c r="J100" s="19" t="str">
        <f t="shared" si="90"/>
        <v/>
      </c>
      <c r="K100" s="19" t="str">
        <f t="shared" si="91"/>
        <v/>
      </c>
      <c r="L100" s="19" t="str">
        <f t="shared" si="92"/>
        <v/>
      </c>
      <c r="M100" s="19" t="str">
        <f t="shared" si="93"/>
        <v/>
      </c>
      <c r="N100" s="20" t="str">
        <f t="shared" si="94"/>
        <v>ns</v>
      </c>
    </row>
    <row r="101" spans="1:14" x14ac:dyDescent="0.2">
      <c r="A101" s="141"/>
      <c r="B101" s="144"/>
      <c r="C101" s="148"/>
      <c r="D101" s="19" t="s">
        <v>196</v>
      </c>
      <c r="E101" s="19" t="s">
        <v>197</v>
      </c>
      <c r="F101" s="66" t="s">
        <v>13</v>
      </c>
      <c r="G101" s="19">
        <v>1.7924559999999998E-5</v>
      </c>
      <c r="H101" s="19" t="str">
        <f t="shared" si="88"/>
        <v/>
      </c>
      <c r="I101" s="19" t="str">
        <f t="shared" si="89"/>
        <v/>
      </c>
      <c r="J101" s="19" t="str">
        <f t="shared" si="90"/>
        <v/>
      </c>
      <c r="K101" s="19" t="str">
        <f t="shared" si="91"/>
        <v/>
      </c>
      <c r="L101" s="19" t="str">
        <f t="shared" si="92"/>
        <v/>
      </c>
      <c r="M101" s="19" t="str">
        <f t="shared" si="93"/>
        <v>****</v>
      </c>
      <c r="N101" s="20" t="str">
        <f t="shared" si="94"/>
        <v>****</v>
      </c>
    </row>
    <row r="102" spans="1:14" x14ac:dyDescent="0.2">
      <c r="A102" s="141"/>
      <c r="B102" s="144"/>
      <c r="C102" s="148"/>
      <c r="D102" s="19" t="s">
        <v>198</v>
      </c>
      <c r="E102" s="19" t="s">
        <v>199</v>
      </c>
      <c r="F102" s="66">
        <f t="shared" si="62"/>
        <v>1</v>
      </c>
      <c r="G102" s="19">
        <v>1</v>
      </c>
      <c r="H102" s="19" t="str">
        <f t="shared" si="88"/>
        <v>ns</v>
      </c>
      <c r="I102" s="19" t="str">
        <f t="shared" si="89"/>
        <v/>
      </c>
      <c r="J102" s="19" t="str">
        <f t="shared" si="90"/>
        <v/>
      </c>
      <c r="K102" s="19" t="str">
        <f t="shared" si="91"/>
        <v/>
      </c>
      <c r="L102" s="19" t="str">
        <f t="shared" si="92"/>
        <v/>
      </c>
      <c r="M102" s="19" t="str">
        <f t="shared" si="93"/>
        <v/>
      </c>
      <c r="N102" s="20" t="str">
        <f t="shared" si="94"/>
        <v>ns</v>
      </c>
    </row>
    <row r="103" spans="1:14" x14ac:dyDescent="0.2">
      <c r="A103" s="141"/>
      <c r="B103" s="144"/>
      <c r="C103" s="148"/>
      <c r="D103" s="19" t="s">
        <v>200</v>
      </c>
      <c r="E103" s="19" t="s">
        <v>201</v>
      </c>
      <c r="F103" s="66" t="s">
        <v>13</v>
      </c>
      <c r="G103" s="19">
        <v>6.032139E-8</v>
      </c>
      <c r="H103" s="19" t="str">
        <f t="shared" si="88"/>
        <v/>
      </c>
      <c r="I103" s="19" t="str">
        <f t="shared" si="89"/>
        <v/>
      </c>
      <c r="J103" s="19" t="str">
        <f t="shared" si="90"/>
        <v/>
      </c>
      <c r="K103" s="19" t="str">
        <f t="shared" si="91"/>
        <v/>
      </c>
      <c r="L103" s="19" t="str">
        <f t="shared" si="92"/>
        <v/>
      </c>
      <c r="M103" s="19" t="str">
        <f t="shared" si="93"/>
        <v>****</v>
      </c>
      <c r="N103" s="20" t="str">
        <f t="shared" si="94"/>
        <v>****</v>
      </c>
    </row>
    <row r="104" spans="1:14" x14ac:dyDescent="0.2">
      <c r="A104" s="141"/>
      <c r="B104" s="144"/>
      <c r="C104" s="148"/>
      <c r="D104" s="19" t="s">
        <v>202</v>
      </c>
      <c r="E104" s="19" t="s">
        <v>203</v>
      </c>
      <c r="F104" s="66" t="s">
        <v>13</v>
      </c>
      <c r="G104" s="19">
        <v>3.9610149999999999E-5</v>
      </c>
      <c r="H104" s="19" t="str">
        <f t="shared" si="88"/>
        <v/>
      </c>
      <c r="I104" s="19" t="str">
        <f t="shared" si="89"/>
        <v/>
      </c>
      <c r="J104" s="19" t="str">
        <f t="shared" si="90"/>
        <v/>
      </c>
      <c r="K104" s="19" t="str">
        <f t="shared" si="91"/>
        <v/>
      </c>
      <c r="L104" s="19" t="str">
        <f t="shared" si="92"/>
        <v/>
      </c>
      <c r="M104" s="19" t="str">
        <f t="shared" si="93"/>
        <v>****</v>
      </c>
      <c r="N104" s="20" t="str">
        <f t="shared" si="94"/>
        <v>****</v>
      </c>
    </row>
    <row r="105" spans="1:14" x14ac:dyDescent="0.2">
      <c r="A105" s="141"/>
      <c r="B105" s="144"/>
      <c r="C105" s="148"/>
      <c r="D105" s="19" t="s">
        <v>204</v>
      </c>
      <c r="E105" s="19" t="s">
        <v>205</v>
      </c>
      <c r="F105" s="66">
        <f t="shared" si="62"/>
        <v>1</v>
      </c>
      <c r="G105" s="19">
        <v>1</v>
      </c>
      <c r="H105" s="19" t="str">
        <f t="shared" si="88"/>
        <v>ns</v>
      </c>
      <c r="I105" s="19" t="str">
        <f t="shared" si="89"/>
        <v/>
      </c>
      <c r="J105" s="19" t="str">
        <f t="shared" si="90"/>
        <v/>
      </c>
      <c r="K105" s="19" t="str">
        <f t="shared" si="91"/>
        <v/>
      </c>
      <c r="L105" s="19" t="str">
        <f t="shared" si="92"/>
        <v/>
      </c>
      <c r="M105" s="19" t="str">
        <f t="shared" si="93"/>
        <v/>
      </c>
      <c r="N105" s="20" t="str">
        <f t="shared" si="94"/>
        <v>ns</v>
      </c>
    </row>
    <row r="106" spans="1:14" x14ac:dyDescent="0.2">
      <c r="A106" s="141"/>
      <c r="B106" s="144"/>
      <c r="C106" s="148"/>
      <c r="D106" s="19" t="s">
        <v>206</v>
      </c>
      <c r="E106" s="19" t="s">
        <v>207</v>
      </c>
      <c r="F106" s="66">
        <f t="shared" si="62"/>
        <v>2.6200000000000001E-2</v>
      </c>
      <c r="G106" s="19">
        <v>2.619115E-2</v>
      </c>
      <c r="H106" s="19" t="str">
        <f t="shared" si="88"/>
        <v/>
      </c>
      <c r="I106" s="19" t="str">
        <f t="shared" si="89"/>
        <v/>
      </c>
      <c r="J106" s="19" t="str">
        <f t="shared" si="90"/>
        <v>*</v>
      </c>
      <c r="K106" s="19" t="str">
        <f t="shared" si="91"/>
        <v/>
      </c>
      <c r="L106" s="19" t="str">
        <f t="shared" si="92"/>
        <v/>
      </c>
      <c r="M106" s="19" t="str">
        <f t="shared" si="93"/>
        <v/>
      </c>
      <c r="N106" s="20" t="str">
        <f t="shared" si="94"/>
        <v>*</v>
      </c>
    </row>
    <row r="107" spans="1:14" x14ac:dyDescent="0.2">
      <c r="A107" s="141"/>
      <c r="B107" s="144"/>
      <c r="C107" s="148"/>
      <c r="D107" s="19" t="s">
        <v>208</v>
      </c>
      <c r="E107" s="19" t="s">
        <v>209</v>
      </c>
      <c r="F107" s="66">
        <f t="shared" si="62"/>
        <v>0.69940000000000002</v>
      </c>
      <c r="G107" s="19">
        <v>0.69936169999999998</v>
      </c>
      <c r="H107" s="19" t="str">
        <f t="shared" si="88"/>
        <v>ns</v>
      </c>
      <c r="I107" s="19" t="str">
        <f t="shared" si="89"/>
        <v/>
      </c>
      <c r="J107" s="19" t="str">
        <f t="shared" si="90"/>
        <v/>
      </c>
      <c r="K107" s="19" t="str">
        <f t="shared" si="91"/>
        <v/>
      </c>
      <c r="L107" s="19" t="str">
        <f t="shared" si="92"/>
        <v/>
      </c>
      <c r="M107" s="19" t="str">
        <f t="shared" si="93"/>
        <v/>
      </c>
      <c r="N107" s="20" t="str">
        <f t="shared" si="94"/>
        <v>ns</v>
      </c>
    </row>
    <row r="108" spans="1:14" x14ac:dyDescent="0.2">
      <c r="A108" s="141"/>
      <c r="B108" s="144"/>
      <c r="C108" s="148"/>
      <c r="D108" s="19" t="s">
        <v>210</v>
      </c>
      <c r="E108" s="19" t="s">
        <v>211</v>
      </c>
      <c r="F108" s="66">
        <f t="shared" si="62"/>
        <v>0.55269999999999997</v>
      </c>
      <c r="G108" s="19">
        <v>0.55268669999999998</v>
      </c>
      <c r="H108" s="19" t="str">
        <f t="shared" si="88"/>
        <v>ns</v>
      </c>
      <c r="I108" s="19" t="str">
        <f t="shared" si="89"/>
        <v/>
      </c>
      <c r="J108" s="19" t="str">
        <f t="shared" si="90"/>
        <v/>
      </c>
      <c r="K108" s="19" t="str">
        <f t="shared" si="91"/>
        <v/>
      </c>
      <c r="L108" s="19" t="str">
        <f t="shared" si="92"/>
        <v/>
      </c>
      <c r="M108" s="19" t="str">
        <f t="shared" si="93"/>
        <v/>
      </c>
      <c r="N108" s="20" t="str">
        <f t="shared" si="94"/>
        <v>ns</v>
      </c>
    </row>
    <row r="109" spans="1:14" ht="16" thickBot="1" x14ac:dyDescent="0.25">
      <c r="A109" s="141"/>
      <c r="B109" s="144"/>
      <c r="C109" s="149"/>
      <c r="D109" s="21" t="s">
        <v>212</v>
      </c>
      <c r="E109" s="21" t="s">
        <v>213</v>
      </c>
      <c r="F109" s="67">
        <f t="shared" si="62"/>
        <v>0.97360000000000002</v>
      </c>
      <c r="G109" s="21">
        <v>0.97355659999999999</v>
      </c>
      <c r="H109" s="21" t="str">
        <f t="shared" si="88"/>
        <v>ns</v>
      </c>
      <c r="I109" s="21" t="str">
        <f t="shared" si="89"/>
        <v/>
      </c>
      <c r="J109" s="21" t="str">
        <f t="shared" si="90"/>
        <v/>
      </c>
      <c r="K109" s="21" t="str">
        <f t="shared" si="91"/>
        <v/>
      </c>
      <c r="L109" s="21" t="str">
        <f t="shared" si="92"/>
        <v/>
      </c>
      <c r="M109" s="21" t="str">
        <f t="shared" si="93"/>
        <v/>
      </c>
      <c r="N109" s="22" t="str">
        <f t="shared" si="94"/>
        <v>ns</v>
      </c>
    </row>
    <row r="110" spans="1:14" x14ac:dyDescent="0.2">
      <c r="A110" s="141"/>
      <c r="B110" s="144"/>
      <c r="C110" s="106" t="s">
        <v>214</v>
      </c>
      <c r="D110" s="17" t="s">
        <v>215</v>
      </c>
      <c r="E110" s="17" t="s">
        <v>216</v>
      </c>
      <c r="F110" s="65">
        <f t="shared" si="62"/>
        <v>0.91220000000000001</v>
      </c>
      <c r="G110" s="17">
        <v>0.91217866260000002</v>
      </c>
      <c r="H110" s="17" t="str">
        <f t="shared" ref="H110:H113" si="95">IF(G110 &gt; 0.1, "ns", "")</f>
        <v>ns</v>
      </c>
      <c r="I110" s="17" t="str">
        <f t="shared" ref="I110:I113" si="96">IF(AND(G110&lt;0.1, G110&gt;0.05), "+", "")</f>
        <v/>
      </c>
      <c r="J110" s="17" t="str">
        <f t="shared" ref="J110:J113" si="97">IF(AND(G110&lt;0.05, G110&gt;0.01), "*", "")</f>
        <v/>
      </c>
      <c r="K110" s="17" t="str">
        <f t="shared" ref="K110:K113" si="98">IF(AND(G110&lt;0.01, G110&gt;0.001), "**", "")</f>
        <v/>
      </c>
      <c r="L110" s="17" t="str">
        <f t="shared" ref="L110:L113" si="99">IF(AND(G110&lt;0.001, G110&gt;0.0001), "***", "")</f>
        <v/>
      </c>
      <c r="M110" s="17" t="str">
        <f t="shared" ref="M110:M113" si="100">IF(G110&lt;0.0001, "****", "")</f>
        <v/>
      </c>
      <c r="N110" s="18" t="str">
        <f t="shared" ref="N110:N113" si="101">_xlfn.CONCAT(H110:M110)</f>
        <v>ns</v>
      </c>
    </row>
    <row r="111" spans="1:14" x14ac:dyDescent="0.2">
      <c r="A111" s="141"/>
      <c r="B111" s="144"/>
      <c r="C111" s="107"/>
      <c r="D111" s="19" t="s">
        <v>217</v>
      </c>
      <c r="E111" s="19" t="s">
        <v>218</v>
      </c>
      <c r="F111" s="66">
        <f t="shared" si="62"/>
        <v>1.9E-3</v>
      </c>
      <c r="G111" s="19">
        <v>1.9246395999999999E-3</v>
      </c>
      <c r="H111" s="19" t="str">
        <f t="shared" si="95"/>
        <v/>
      </c>
      <c r="I111" s="19" t="str">
        <f t="shared" si="96"/>
        <v/>
      </c>
      <c r="J111" s="19" t="str">
        <f t="shared" si="97"/>
        <v/>
      </c>
      <c r="K111" s="19" t="str">
        <f t="shared" si="98"/>
        <v>**</v>
      </c>
      <c r="L111" s="19" t="str">
        <f t="shared" si="99"/>
        <v/>
      </c>
      <c r="M111" s="19" t="str">
        <f t="shared" si="100"/>
        <v/>
      </c>
      <c r="N111" s="20" t="str">
        <f t="shared" si="101"/>
        <v>**</v>
      </c>
    </row>
    <row r="112" spans="1:14" x14ac:dyDescent="0.2">
      <c r="A112" s="141"/>
      <c r="B112" s="144"/>
      <c r="C112" s="107"/>
      <c r="D112" s="19" t="s">
        <v>219</v>
      </c>
      <c r="E112" s="19" t="s">
        <v>220</v>
      </c>
      <c r="F112" s="66">
        <f t="shared" si="62"/>
        <v>0.66820000000000002</v>
      </c>
      <c r="G112" s="19">
        <v>0.66817514609999995</v>
      </c>
      <c r="H112" s="19" t="str">
        <f t="shared" si="95"/>
        <v>ns</v>
      </c>
      <c r="I112" s="19" t="str">
        <f t="shared" si="96"/>
        <v/>
      </c>
      <c r="J112" s="19" t="str">
        <f t="shared" si="97"/>
        <v/>
      </c>
      <c r="K112" s="19" t="str">
        <f t="shared" si="98"/>
        <v/>
      </c>
      <c r="L112" s="19" t="str">
        <f t="shared" si="99"/>
        <v/>
      </c>
      <c r="M112" s="19" t="str">
        <f t="shared" si="100"/>
        <v/>
      </c>
      <c r="N112" s="20" t="str">
        <f t="shared" si="101"/>
        <v>ns</v>
      </c>
    </row>
    <row r="113" spans="1:14" ht="16" thickBot="1" x14ac:dyDescent="0.25">
      <c r="A113" s="141"/>
      <c r="B113" s="144"/>
      <c r="C113" s="108"/>
      <c r="D113" s="21" t="s">
        <v>221</v>
      </c>
      <c r="E113" s="21" t="s">
        <v>222</v>
      </c>
      <c r="F113" s="67">
        <f t="shared" si="62"/>
        <v>2.9999999999999997E-4</v>
      </c>
      <c r="G113" s="21">
        <v>2.8929360000000002E-4</v>
      </c>
      <c r="H113" s="21" t="str">
        <f t="shared" si="95"/>
        <v/>
      </c>
      <c r="I113" s="21" t="str">
        <f t="shared" si="96"/>
        <v/>
      </c>
      <c r="J113" s="21" t="str">
        <f t="shared" si="97"/>
        <v/>
      </c>
      <c r="K113" s="21" t="str">
        <f t="shared" si="98"/>
        <v/>
      </c>
      <c r="L113" s="21" t="str">
        <f t="shared" si="99"/>
        <v>***</v>
      </c>
      <c r="M113" s="21" t="str">
        <f t="shared" si="100"/>
        <v/>
      </c>
      <c r="N113" s="22" t="str">
        <f t="shared" si="101"/>
        <v>***</v>
      </c>
    </row>
    <row r="114" spans="1:14" x14ac:dyDescent="0.2">
      <c r="A114" s="141"/>
      <c r="B114" s="144"/>
      <c r="C114" s="106" t="s">
        <v>223</v>
      </c>
      <c r="D114" s="17" t="s">
        <v>537</v>
      </c>
      <c r="E114" s="17" t="s">
        <v>224</v>
      </c>
      <c r="F114" s="65">
        <f t="shared" si="62"/>
        <v>0.79090000000000005</v>
      </c>
      <c r="G114" s="17">
        <v>0.7908764331</v>
      </c>
      <c r="H114" s="17" t="str">
        <f t="shared" ref="H114:H125" si="102">IF(G114 &gt; 0.1, "ns", "")</f>
        <v>ns</v>
      </c>
      <c r="I114" s="17" t="str">
        <f t="shared" ref="I114:I125" si="103">IF(AND(G114&lt;0.1, G114&gt;0.05), "+", "")</f>
        <v/>
      </c>
      <c r="J114" s="17" t="str">
        <f t="shared" ref="J114:J125" si="104">IF(AND(G114&lt;0.05, G114&gt;0.01), "*", "")</f>
        <v/>
      </c>
      <c r="K114" s="17" t="str">
        <f t="shared" ref="K114:K125" si="105">IF(AND(G114&lt;0.01, G114&gt;0.001), "**", "")</f>
        <v/>
      </c>
      <c r="L114" s="17" t="str">
        <f t="shared" ref="L114:L125" si="106">IF(AND(G114&lt;0.001, G114&gt;0.0001), "***", "")</f>
        <v/>
      </c>
      <c r="M114" s="17" t="str">
        <f t="shared" ref="M114:M125" si="107">IF(G114&lt;0.0001, "****", "")</f>
        <v/>
      </c>
      <c r="N114" s="18" t="str">
        <f t="shared" ref="N114:N125" si="108">_xlfn.CONCAT(H114:M114)</f>
        <v>ns</v>
      </c>
    </row>
    <row r="115" spans="1:14" x14ac:dyDescent="0.2">
      <c r="A115" s="141"/>
      <c r="B115" s="144"/>
      <c r="C115" s="107"/>
      <c r="D115" s="19" t="s">
        <v>538</v>
      </c>
      <c r="E115" s="19" t="s">
        <v>225</v>
      </c>
      <c r="F115" s="66">
        <f t="shared" si="62"/>
        <v>0.93759999999999999</v>
      </c>
      <c r="G115" s="19">
        <v>0.93760836520000002</v>
      </c>
      <c r="H115" s="19" t="str">
        <f t="shared" si="102"/>
        <v>ns</v>
      </c>
      <c r="I115" s="19" t="str">
        <f t="shared" si="103"/>
        <v/>
      </c>
      <c r="J115" s="19" t="str">
        <f t="shared" si="104"/>
        <v/>
      </c>
      <c r="K115" s="19" t="str">
        <f t="shared" si="105"/>
        <v/>
      </c>
      <c r="L115" s="19" t="str">
        <f t="shared" si="106"/>
        <v/>
      </c>
      <c r="M115" s="19" t="str">
        <f t="shared" si="107"/>
        <v/>
      </c>
      <c r="N115" s="20" t="str">
        <f t="shared" si="108"/>
        <v>ns</v>
      </c>
    </row>
    <row r="116" spans="1:14" x14ac:dyDescent="0.2">
      <c r="A116" s="141"/>
      <c r="B116" s="144"/>
      <c r="C116" s="107"/>
      <c r="D116" s="19" t="s">
        <v>539</v>
      </c>
      <c r="E116" s="19" t="s">
        <v>226</v>
      </c>
      <c r="F116" s="66">
        <f t="shared" si="62"/>
        <v>0.55779999999999996</v>
      </c>
      <c r="G116" s="19">
        <v>0.55782503329999999</v>
      </c>
      <c r="H116" s="19" t="str">
        <f t="shared" si="102"/>
        <v>ns</v>
      </c>
      <c r="I116" s="19" t="str">
        <f t="shared" si="103"/>
        <v/>
      </c>
      <c r="J116" s="19" t="str">
        <f t="shared" si="104"/>
        <v/>
      </c>
      <c r="K116" s="19" t="str">
        <f t="shared" si="105"/>
        <v/>
      </c>
      <c r="L116" s="19" t="str">
        <f t="shared" si="106"/>
        <v/>
      </c>
      <c r="M116" s="19" t="str">
        <f t="shared" si="107"/>
        <v/>
      </c>
      <c r="N116" s="20" t="str">
        <f t="shared" si="108"/>
        <v>ns</v>
      </c>
    </row>
    <row r="117" spans="1:14" x14ac:dyDescent="0.2">
      <c r="A117" s="141"/>
      <c r="B117" s="144"/>
      <c r="C117" s="107"/>
      <c r="D117" s="19" t="s">
        <v>540</v>
      </c>
      <c r="E117" s="19" t="s">
        <v>227</v>
      </c>
      <c r="F117" s="66">
        <f t="shared" si="62"/>
        <v>0.79549999999999998</v>
      </c>
      <c r="G117" s="19">
        <v>0.79545801930000004</v>
      </c>
      <c r="H117" s="19" t="str">
        <f t="shared" si="102"/>
        <v>ns</v>
      </c>
      <c r="I117" s="19" t="str">
        <f t="shared" si="103"/>
        <v/>
      </c>
      <c r="J117" s="19" t="str">
        <f t="shared" si="104"/>
        <v/>
      </c>
      <c r="K117" s="19" t="str">
        <f t="shared" si="105"/>
        <v/>
      </c>
      <c r="L117" s="19" t="str">
        <f t="shared" si="106"/>
        <v/>
      </c>
      <c r="M117" s="19" t="str">
        <f t="shared" si="107"/>
        <v/>
      </c>
      <c r="N117" s="20" t="str">
        <f t="shared" si="108"/>
        <v>ns</v>
      </c>
    </row>
    <row r="118" spans="1:14" x14ac:dyDescent="0.2">
      <c r="A118" s="141"/>
      <c r="B118" s="144"/>
      <c r="C118" s="107"/>
      <c r="D118" s="40" t="s">
        <v>541</v>
      </c>
      <c r="E118" s="40" t="s">
        <v>228</v>
      </c>
      <c r="F118" s="68">
        <f t="shared" si="62"/>
        <v>2.9999999999999997E-4</v>
      </c>
      <c r="G118" s="40">
        <v>3.3758920000000002E-4</v>
      </c>
      <c r="H118" s="40" t="str">
        <f t="shared" si="102"/>
        <v/>
      </c>
      <c r="I118" s="40" t="str">
        <f t="shared" si="103"/>
        <v/>
      </c>
      <c r="J118" s="40" t="str">
        <f t="shared" si="104"/>
        <v/>
      </c>
      <c r="K118" s="40" t="str">
        <f t="shared" si="105"/>
        <v/>
      </c>
      <c r="L118" s="40" t="str">
        <f t="shared" si="106"/>
        <v>***</v>
      </c>
      <c r="M118" s="40" t="str">
        <f t="shared" si="107"/>
        <v/>
      </c>
      <c r="N118" s="41" t="str">
        <f t="shared" si="108"/>
        <v>***</v>
      </c>
    </row>
    <row r="119" spans="1:14" x14ac:dyDescent="0.2">
      <c r="A119" s="141"/>
      <c r="B119" s="144"/>
      <c r="C119" s="107"/>
      <c r="D119" s="40" t="s">
        <v>542</v>
      </c>
      <c r="E119" s="40" t="s">
        <v>229</v>
      </c>
      <c r="F119" s="68">
        <f t="shared" si="62"/>
        <v>2.0999999999999999E-3</v>
      </c>
      <c r="G119" s="40">
        <v>2.0996696E-3</v>
      </c>
      <c r="H119" s="40" t="str">
        <f t="shared" si="102"/>
        <v/>
      </c>
      <c r="I119" s="40" t="str">
        <f t="shared" si="103"/>
        <v/>
      </c>
      <c r="J119" s="40" t="str">
        <f t="shared" si="104"/>
        <v/>
      </c>
      <c r="K119" s="40" t="str">
        <f t="shared" si="105"/>
        <v>**</v>
      </c>
      <c r="L119" s="40" t="str">
        <f t="shared" si="106"/>
        <v/>
      </c>
      <c r="M119" s="40" t="str">
        <f t="shared" si="107"/>
        <v/>
      </c>
      <c r="N119" s="41" t="str">
        <f t="shared" si="108"/>
        <v>**</v>
      </c>
    </row>
    <row r="120" spans="1:14" x14ac:dyDescent="0.2">
      <c r="A120" s="141"/>
      <c r="B120" s="144"/>
      <c r="C120" s="107"/>
      <c r="D120" s="40" t="s">
        <v>543</v>
      </c>
      <c r="E120" s="40" t="s">
        <v>230</v>
      </c>
      <c r="F120" s="68">
        <f t="shared" si="62"/>
        <v>3.8699999999999998E-2</v>
      </c>
      <c r="G120" s="40">
        <v>3.8681150999999997E-2</v>
      </c>
      <c r="H120" s="40" t="str">
        <f t="shared" si="102"/>
        <v/>
      </c>
      <c r="I120" s="40" t="str">
        <f t="shared" si="103"/>
        <v/>
      </c>
      <c r="J120" s="40" t="str">
        <f t="shared" si="104"/>
        <v>*</v>
      </c>
      <c r="K120" s="40" t="str">
        <f t="shared" si="105"/>
        <v/>
      </c>
      <c r="L120" s="40" t="str">
        <f t="shared" si="106"/>
        <v/>
      </c>
      <c r="M120" s="40" t="str">
        <f t="shared" si="107"/>
        <v/>
      </c>
      <c r="N120" s="41" t="str">
        <f t="shared" si="108"/>
        <v>*</v>
      </c>
    </row>
    <row r="121" spans="1:14" x14ac:dyDescent="0.2">
      <c r="A121" s="141"/>
      <c r="B121" s="144"/>
      <c r="C121" s="107"/>
      <c r="D121" s="40" t="s">
        <v>544</v>
      </c>
      <c r="E121" s="40" t="s">
        <v>231</v>
      </c>
      <c r="F121" s="68">
        <f t="shared" si="62"/>
        <v>1.6999999999999999E-3</v>
      </c>
      <c r="G121" s="40">
        <v>1.6923514000000001E-3</v>
      </c>
      <c r="H121" s="40" t="str">
        <f t="shared" si="102"/>
        <v/>
      </c>
      <c r="I121" s="40" t="str">
        <f t="shared" si="103"/>
        <v/>
      </c>
      <c r="J121" s="40" t="str">
        <f t="shared" si="104"/>
        <v/>
      </c>
      <c r="K121" s="40" t="str">
        <f t="shared" si="105"/>
        <v>**</v>
      </c>
      <c r="L121" s="40" t="str">
        <f t="shared" si="106"/>
        <v/>
      </c>
      <c r="M121" s="40" t="str">
        <f t="shared" si="107"/>
        <v/>
      </c>
      <c r="N121" s="41" t="str">
        <f t="shared" si="108"/>
        <v>**</v>
      </c>
    </row>
    <row r="122" spans="1:14" x14ac:dyDescent="0.2">
      <c r="A122" s="141"/>
      <c r="B122" s="144"/>
      <c r="C122" s="107"/>
      <c r="D122" s="40" t="s">
        <v>545</v>
      </c>
      <c r="E122" s="40" t="s">
        <v>232</v>
      </c>
      <c r="F122" s="68">
        <f t="shared" si="62"/>
        <v>2.2000000000000001E-3</v>
      </c>
      <c r="G122" s="40">
        <v>2.1693687999999999E-3</v>
      </c>
      <c r="H122" s="40" t="str">
        <f t="shared" si="102"/>
        <v/>
      </c>
      <c r="I122" s="40" t="str">
        <f t="shared" si="103"/>
        <v/>
      </c>
      <c r="J122" s="40" t="str">
        <f t="shared" si="104"/>
        <v/>
      </c>
      <c r="K122" s="40" t="str">
        <f t="shared" si="105"/>
        <v>**</v>
      </c>
      <c r="L122" s="40" t="str">
        <f t="shared" si="106"/>
        <v/>
      </c>
      <c r="M122" s="40" t="str">
        <f t="shared" si="107"/>
        <v/>
      </c>
      <c r="N122" s="41" t="str">
        <f t="shared" si="108"/>
        <v>**</v>
      </c>
    </row>
    <row r="123" spans="1:14" x14ac:dyDescent="0.2">
      <c r="A123" s="141"/>
      <c r="B123" s="144"/>
      <c r="C123" s="107"/>
      <c r="D123" s="40" t="s">
        <v>546</v>
      </c>
      <c r="E123" s="40" t="s">
        <v>233</v>
      </c>
      <c r="F123" s="68">
        <f t="shared" si="62"/>
        <v>3.9199999999999999E-2</v>
      </c>
      <c r="G123" s="40">
        <v>3.9240923099999998E-2</v>
      </c>
      <c r="H123" s="40" t="str">
        <f t="shared" si="102"/>
        <v/>
      </c>
      <c r="I123" s="40" t="str">
        <f t="shared" si="103"/>
        <v/>
      </c>
      <c r="J123" s="40" t="str">
        <f t="shared" si="104"/>
        <v>*</v>
      </c>
      <c r="K123" s="40" t="str">
        <f t="shared" si="105"/>
        <v/>
      </c>
      <c r="L123" s="40" t="str">
        <f t="shared" si="106"/>
        <v/>
      </c>
      <c r="M123" s="40" t="str">
        <f t="shared" si="107"/>
        <v/>
      </c>
      <c r="N123" s="41" t="str">
        <f t="shared" si="108"/>
        <v>*</v>
      </c>
    </row>
    <row r="124" spans="1:14" x14ac:dyDescent="0.2">
      <c r="A124" s="141"/>
      <c r="B124" s="144"/>
      <c r="C124" s="107"/>
      <c r="D124" s="19" t="s">
        <v>547</v>
      </c>
      <c r="E124" s="19" t="s">
        <v>234</v>
      </c>
      <c r="F124" s="66">
        <f t="shared" si="62"/>
        <v>0.59619999999999995</v>
      </c>
      <c r="G124" s="19">
        <v>0.59621704230000006</v>
      </c>
      <c r="H124" s="19" t="str">
        <f t="shared" si="102"/>
        <v>ns</v>
      </c>
      <c r="I124" s="19" t="str">
        <f t="shared" si="103"/>
        <v/>
      </c>
      <c r="J124" s="19" t="str">
        <f t="shared" si="104"/>
        <v/>
      </c>
      <c r="K124" s="19" t="str">
        <f t="shared" si="105"/>
        <v/>
      </c>
      <c r="L124" s="19" t="str">
        <f t="shared" si="106"/>
        <v/>
      </c>
      <c r="M124" s="19" t="str">
        <f t="shared" si="107"/>
        <v/>
      </c>
      <c r="N124" s="20" t="str">
        <f t="shared" si="108"/>
        <v>ns</v>
      </c>
    </row>
    <row r="125" spans="1:14" ht="16" thickBot="1" x14ac:dyDescent="0.25">
      <c r="A125" s="141"/>
      <c r="B125" s="144"/>
      <c r="C125" s="108"/>
      <c r="D125" s="21" t="s">
        <v>548</v>
      </c>
      <c r="E125" s="21" t="s">
        <v>235</v>
      </c>
      <c r="F125" s="67">
        <f t="shared" si="62"/>
        <v>0.55120000000000002</v>
      </c>
      <c r="G125" s="21">
        <v>0.55121487759999999</v>
      </c>
      <c r="H125" s="21" t="str">
        <f t="shared" si="102"/>
        <v>ns</v>
      </c>
      <c r="I125" s="21" t="str">
        <f t="shared" si="103"/>
        <v/>
      </c>
      <c r="J125" s="21" t="str">
        <f t="shared" si="104"/>
        <v/>
      </c>
      <c r="K125" s="21" t="str">
        <f t="shared" si="105"/>
        <v/>
      </c>
      <c r="L125" s="21" t="str">
        <f t="shared" si="106"/>
        <v/>
      </c>
      <c r="M125" s="21" t="str">
        <f t="shared" si="107"/>
        <v/>
      </c>
      <c r="N125" s="22" t="str">
        <f t="shared" si="108"/>
        <v>ns</v>
      </c>
    </row>
    <row r="126" spans="1:14" x14ac:dyDescent="0.2">
      <c r="A126" s="141"/>
      <c r="B126" s="144"/>
      <c r="C126" s="106" t="s">
        <v>236</v>
      </c>
      <c r="D126" s="17" t="s">
        <v>549</v>
      </c>
      <c r="E126" s="17" t="s">
        <v>237</v>
      </c>
      <c r="F126" s="65">
        <f t="shared" si="62"/>
        <v>0.90380000000000005</v>
      </c>
      <c r="G126" s="17">
        <v>0.90384140000000002</v>
      </c>
      <c r="H126" s="17" t="str">
        <f t="shared" ref="H126:H149" si="109">IF(G126 &gt; 0.1, "ns", "")</f>
        <v>ns</v>
      </c>
      <c r="I126" s="17" t="str">
        <f t="shared" ref="I126:I149" si="110">IF(AND(G126&lt;0.1, G126&gt;0.05), "+", "")</f>
        <v/>
      </c>
      <c r="J126" s="17" t="str">
        <f t="shared" ref="J126:J149" si="111">IF(AND(G126&lt;0.05, G126&gt;0.01), "*", "")</f>
        <v/>
      </c>
      <c r="K126" s="17" t="str">
        <f t="shared" ref="K126:K149" si="112">IF(AND(G126&lt;0.01, G126&gt;0.001), "**", "")</f>
        <v/>
      </c>
      <c r="L126" s="17" t="str">
        <f t="shared" ref="L126:L149" si="113">IF(AND(G126&lt;0.001, G126&gt;0.0001), "***", "")</f>
        <v/>
      </c>
      <c r="M126" s="17" t="str">
        <f t="shared" ref="M126:M149" si="114">IF(G126&lt;0.0001, "****", "")</f>
        <v/>
      </c>
      <c r="N126" s="18" t="str">
        <f t="shared" ref="N126:N149" si="115">_xlfn.CONCAT(H126:M126)</f>
        <v>ns</v>
      </c>
    </row>
    <row r="127" spans="1:14" x14ac:dyDescent="0.2">
      <c r="A127" s="141"/>
      <c r="B127" s="144"/>
      <c r="C127" s="107"/>
      <c r="D127" s="19" t="s">
        <v>550</v>
      </c>
      <c r="E127" s="19" t="s">
        <v>238</v>
      </c>
      <c r="F127" s="66">
        <f t="shared" si="62"/>
        <v>0.88070000000000004</v>
      </c>
      <c r="G127" s="19">
        <v>0.88068570000000002</v>
      </c>
      <c r="H127" s="19" t="str">
        <f t="shared" si="109"/>
        <v>ns</v>
      </c>
      <c r="I127" s="19" t="str">
        <f t="shared" si="110"/>
        <v/>
      </c>
      <c r="J127" s="19" t="str">
        <f t="shared" si="111"/>
        <v/>
      </c>
      <c r="K127" s="19" t="str">
        <f t="shared" si="112"/>
        <v/>
      </c>
      <c r="L127" s="19" t="str">
        <f t="shared" si="113"/>
        <v/>
      </c>
      <c r="M127" s="19" t="str">
        <f t="shared" si="114"/>
        <v/>
      </c>
      <c r="N127" s="20" t="str">
        <f t="shared" si="115"/>
        <v>ns</v>
      </c>
    </row>
    <row r="128" spans="1:14" x14ac:dyDescent="0.2">
      <c r="A128" s="141"/>
      <c r="B128" s="144"/>
      <c r="C128" s="107"/>
      <c r="D128" s="19" t="s">
        <v>551</v>
      </c>
      <c r="E128" s="19" t="s">
        <v>239</v>
      </c>
      <c r="F128" s="66">
        <f t="shared" si="62"/>
        <v>0.98250000000000004</v>
      </c>
      <c r="G128" s="19">
        <v>0.98252649999999997</v>
      </c>
      <c r="H128" s="19" t="str">
        <f t="shared" si="109"/>
        <v>ns</v>
      </c>
      <c r="I128" s="19" t="str">
        <f t="shared" si="110"/>
        <v/>
      </c>
      <c r="J128" s="19" t="str">
        <f t="shared" si="111"/>
        <v/>
      </c>
      <c r="K128" s="19" t="str">
        <f t="shared" si="112"/>
        <v/>
      </c>
      <c r="L128" s="19" t="str">
        <f t="shared" si="113"/>
        <v/>
      </c>
      <c r="M128" s="19" t="str">
        <f t="shared" si="114"/>
        <v/>
      </c>
      <c r="N128" s="20" t="str">
        <f t="shared" si="115"/>
        <v>ns</v>
      </c>
    </row>
    <row r="129" spans="1:14" x14ac:dyDescent="0.2">
      <c r="A129" s="141"/>
      <c r="B129" s="144"/>
      <c r="C129" s="107"/>
      <c r="D129" s="19" t="s">
        <v>240</v>
      </c>
      <c r="E129" s="19" t="s">
        <v>241</v>
      </c>
      <c r="F129" s="66">
        <f t="shared" si="62"/>
        <v>0.76719999999999999</v>
      </c>
      <c r="G129" s="19">
        <v>0.76717970000000002</v>
      </c>
      <c r="H129" s="19" t="str">
        <f t="shared" si="109"/>
        <v>ns</v>
      </c>
      <c r="I129" s="19" t="str">
        <f t="shared" si="110"/>
        <v/>
      </c>
      <c r="J129" s="19" t="str">
        <f t="shared" si="111"/>
        <v/>
      </c>
      <c r="K129" s="19" t="str">
        <f t="shared" si="112"/>
        <v/>
      </c>
      <c r="L129" s="19" t="str">
        <f t="shared" si="113"/>
        <v/>
      </c>
      <c r="M129" s="19" t="str">
        <f t="shared" si="114"/>
        <v/>
      </c>
      <c r="N129" s="20" t="str">
        <f t="shared" si="115"/>
        <v>ns</v>
      </c>
    </row>
    <row r="130" spans="1:14" x14ac:dyDescent="0.2">
      <c r="A130" s="141"/>
      <c r="B130" s="144"/>
      <c r="C130" s="107"/>
      <c r="D130" s="19" t="s">
        <v>242</v>
      </c>
      <c r="E130" s="19" t="s">
        <v>243</v>
      </c>
      <c r="F130" s="66">
        <f t="shared" si="62"/>
        <v>0.88249999999999995</v>
      </c>
      <c r="G130" s="19">
        <v>0.88246089999999999</v>
      </c>
      <c r="H130" s="19" t="str">
        <f t="shared" si="109"/>
        <v>ns</v>
      </c>
      <c r="I130" s="19" t="str">
        <f t="shared" si="110"/>
        <v/>
      </c>
      <c r="J130" s="19" t="str">
        <f t="shared" si="111"/>
        <v/>
      </c>
      <c r="K130" s="19" t="str">
        <f t="shared" si="112"/>
        <v/>
      </c>
      <c r="L130" s="19" t="str">
        <f t="shared" si="113"/>
        <v/>
      </c>
      <c r="M130" s="19" t="str">
        <f t="shared" si="114"/>
        <v/>
      </c>
      <c r="N130" s="20" t="str">
        <f t="shared" si="115"/>
        <v>ns</v>
      </c>
    </row>
    <row r="131" spans="1:14" x14ac:dyDescent="0.2">
      <c r="A131" s="141"/>
      <c r="B131" s="144"/>
      <c r="C131" s="107"/>
      <c r="D131" s="19" t="s">
        <v>244</v>
      </c>
      <c r="E131" s="19" t="s">
        <v>245</v>
      </c>
      <c r="F131" s="66">
        <f t="shared" ref="F131:F187" si="116">ROUND(G131,4)</f>
        <v>0.65049999999999997</v>
      </c>
      <c r="G131" s="19">
        <v>0.65050509999999995</v>
      </c>
      <c r="H131" s="19" t="str">
        <f t="shared" si="109"/>
        <v>ns</v>
      </c>
      <c r="I131" s="19" t="str">
        <f t="shared" si="110"/>
        <v/>
      </c>
      <c r="J131" s="19" t="str">
        <f t="shared" si="111"/>
        <v/>
      </c>
      <c r="K131" s="19" t="str">
        <f t="shared" si="112"/>
        <v/>
      </c>
      <c r="L131" s="19" t="str">
        <f t="shared" si="113"/>
        <v/>
      </c>
      <c r="M131" s="19" t="str">
        <f t="shared" si="114"/>
        <v/>
      </c>
      <c r="N131" s="20" t="str">
        <f t="shared" si="115"/>
        <v>ns</v>
      </c>
    </row>
    <row r="132" spans="1:14" x14ac:dyDescent="0.2">
      <c r="A132" s="141"/>
      <c r="B132" s="144"/>
      <c r="C132" s="107"/>
      <c r="D132" s="19" t="s">
        <v>552</v>
      </c>
      <c r="E132" s="19" t="s">
        <v>246</v>
      </c>
      <c r="F132" s="66">
        <f t="shared" si="116"/>
        <v>0.13170000000000001</v>
      </c>
      <c r="G132" s="19">
        <v>0.13172639999999999</v>
      </c>
      <c r="H132" s="19" t="str">
        <f t="shared" si="109"/>
        <v>ns</v>
      </c>
      <c r="I132" s="19" t="str">
        <f t="shared" si="110"/>
        <v/>
      </c>
      <c r="J132" s="19" t="str">
        <f t="shared" si="111"/>
        <v/>
      </c>
      <c r="K132" s="19" t="str">
        <f t="shared" si="112"/>
        <v/>
      </c>
      <c r="L132" s="19" t="str">
        <f t="shared" si="113"/>
        <v/>
      </c>
      <c r="M132" s="19" t="str">
        <f t="shared" si="114"/>
        <v/>
      </c>
      <c r="N132" s="20" t="str">
        <f t="shared" si="115"/>
        <v>ns</v>
      </c>
    </row>
    <row r="133" spans="1:14" x14ac:dyDescent="0.2">
      <c r="A133" s="141"/>
      <c r="B133" s="144"/>
      <c r="C133" s="107"/>
      <c r="D133" s="19" t="s">
        <v>553</v>
      </c>
      <c r="E133" s="19" t="s">
        <v>247</v>
      </c>
      <c r="F133" s="66">
        <f t="shared" si="116"/>
        <v>0.31469999999999998</v>
      </c>
      <c r="G133" s="19">
        <v>0.31472230000000001</v>
      </c>
      <c r="H133" s="19" t="str">
        <f t="shared" si="109"/>
        <v>ns</v>
      </c>
      <c r="I133" s="19" t="str">
        <f t="shared" si="110"/>
        <v/>
      </c>
      <c r="J133" s="19" t="str">
        <f t="shared" si="111"/>
        <v/>
      </c>
      <c r="K133" s="19" t="str">
        <f t="shared" si="112"/>
        <v/>
      </c>
      <c r="L133" s="19" t="str">
        <f t="shared" si="113"/>
        <v/>
      </c>
      <c r="M133" s="19" t="str">
        <f t="shared" si="114"/>
        <v/>
      </c>
      <c r="N133" s="20" t="str">
        <f t="shared" si="115"/>
        <v>ns</v>
      </c>
    </row>
    <row r="134" spans="1:14" x14ac:dyDescent="0.2">
      <c r="A134" s="141"/>
      <c r="B134" s="144"/>
      <c r="C134" s="107"/>
      <c r="D134" s="40" t="s">
        <v>554</v>
      </c>
      <c r="E134" s="40" t="s">
        <v>248</v>
      </c>
      <c r="F134" s="68">
        <f t="shared" si="116"/>
        <v>1.2699999999999999E-2</v>
      </c>
      <c r="G134" s="40">
        <v>1.268011E-2</v>
      </c>
      <c r="H134" s="40" t="str">
        <f t="shared" si="109"/>
        <v/>
      </c>
      <c r="I134" s="40" t="str">
        <f t="shared" si="110"/>
        <v/>
      </c>
      <c r="J134" s="40" t="str">
        <f t="shared" si="111"/>
        <v>*</v>
      </c>
      <c r="K134" s="40" t="str">
        <f t="shared" si="112"/>
        <v/>
      </c>
      <c r="L134" s="40" t="str">
        <f t="shared" si="113"/>
        <v/>
      </c>
      <c r="M134" s="40" t="str">
        <f t="shared" si="114"/>
        <v/>
      </c>
      <c r="N134" s="41" t="str">
        <f t="shared" si="115"/>
        <v>*</v>
      </c>
    </row>
    <row r="135" spans="1:14" x14ac:dyDescent="0.2">
      <c r="A135" s="141"/>
      <c r="B135" s="144"/>
      <c r="C135" s="107"/>
      <c r="D135" s="40" t="s">
        <v>249</v>
      </c>
      <c r="E135" s="40" t="s">
        <v>250</v>
      </c>
      <c r="F135" s="68">
        <f t="shared" si="116"/>
        <v>1.5699999999999999E-2</v>
      </c>
      <c r="G135" s="40">
        <v>1.572952E-2</v>
      </c>
      <c r="H135" s="40" t="str">
        <f t="shared" si="109"/>
        <v/>
      </c>
      <c r="I135" s="40" t="str">
        <f t="shared" si="110"/>
        <v/>
      </c>
      <c r="J135" s="40" t="str">
        <f t="shared" si="111"/>
        <v>*</v>
      </c>
      <c r="K135" s="40" t="str">
        <f t="shared" si="112"/>
        <v/>
      </c>
      <c r="L135" s="40" t="str">
        <f t="shared" si="113"/>
        <v/>
      </c>
      <c r="M135" s="40" t="str">
        <f t="shared" si="114"/>
        <v/>
      </c>
      <c r="N135" s="41" t="str">
        <f t="shared" si="115"/>
        <v>*</v>
      </c>
    </row>
    <row r="136" spans="1:14" x14ac:dyDescent="0.2">
      <c r="A136" s="141"/>
      <c r="B136" s="144"/>
      <c r="C136" s="107"/>
      <c r="D136" s="40" t="s">
        <v>251</v>
      </c>
      <c r="E136" s="40" t="s">
        <v>252</v>
      </c>
      <c r="F136" s="68" t="s">
        <v>13</v>
      </c>
      <c r="G136" s="40">
        <v>2.8571889999999999E-5</v>
      </c>
      <c r="H136" s="40" t="str">
        <f t="shared" si="109"/>
        <v/>
      </c>
      <c r="I136" s="40" t="str">
        <f t="shared" si="110"/>
        <v/>
      </c>
      <c r="J136" s="40" t="str">
        <f t="shared" si="111"/>
        <v/>
      </c>
      <c r="K136" s="40" t="str">
        <f t="shared" si="112"/>
        <v/>
      </c>
      <c r="L136" s="40" t="str">
        <f t="shared" si="113"/>
        <v/>
      </c>
      <c r="M136" s="40" t="str">
        <f t="shared" si="114"/>
        <v>****</v>
      </c>
      <c r="N136" s="41" t="str">
        <f t="shared" si="115"/>
        <v>****</v>
      </c>
    </row>
    <row r="137" spans="1:14" x14ac:dyDescent="0.2">
      <c r="A137" s="141"/>
      <c r="B137" s="144"/>
      <c r="C137" s="107"/>
      <c r="D137" s="19" t="s">
        <v>253</v>
      </c>
      <c r="E137" s="19" t="s">
        <v>254</v>
      </c>
      <c r="F137" s="66">
        <f t="shared" si="116"/>
        <v>9.9000000000000005E-2</v>
      </c>
      <c r="G137" s="19">
        <v>9.9003160000000007E-2</v>
      </c>
      <c r="H137" s="19" t="str">
        <f t="shared" si="109"/>
        <v/>
      </c>
      <c r="I137" s="19" t="str">
        <f t="shared" si="110"/>
        <v>+</v>
      </c>
      <c r="J137" s="19" t="str">
        <f t="shared" si="111"/>
        <v/>
      </c>
      <c r="K137" s="19" t="str">
        <f t="shared" si="112"/>
        <v/>
      </c>
      <c r="L137" s="19" t="str">
        <f t="shared" si="113"/>
        <v/>
      </c>
      <c r="M137" s="19" t="str">
        <f t="shared" si="114"/>
        <v/>
      </c>
      <c r="N137" s="20" t="str">
        <f t="shared" si="115"/>
        <v>+</v>
      </c>
    </row>
    <row r="138" spans="1:14" x14ac:dyDescent="0.2">
      <c r="A138" s="141"/>
      <c r="B138" s="144"/>
      <c r="C138" s="107"/>
      <c r="D138" s="19" t="s">
        <v>555</v>
      </c>
      <c r="E138" s="19" t="s">
        <v>255</v>
      </c>
      <c r="F138" s="66">
        <f t="shared" si="116"/>
        <v>0.2676</v>
      </c>
      <c r="G138" s="19">
        <v>0.26758880000000002</v>
      </c>
      <c r="H138" s="19" t="str">
        <f t="shared" si="109"/>
        <v>ns</v>
      </c>
      <c r="I138" s="19" t="str">
        <f t="shared" si="110"/>
        <v/>
      </c>
      <c r="J138" s="19" t="str">
        <f t="shared" si="111"/>
        <v/>
      </c>
      <c r="K138" s="19" t="str">
        <f t="shared" si="112"/>
        <v/>
      </c>
      <c r="L138" s="19" t="str">
        <f t="shared" si="113"/>
        <v/>
      </c>
      <c r="M138" s="19" t="str">
        <f t="shared" si="114"/>
        <v/>
      </c>
      <c r="N138" s="20" t="str">
        <f t="shared" si="115"/>
        <v>ns</v>
      </c>
    </row>
    <row r="139" spans="1:14" x14ac:dyDescent="0.2">
      <c r="A139" s="141"/>
      <c r="B139" s="144"/>
      <c r="C139" s="107"/>
      <c r="D139" s="19" t="s">
        <v>556</v>
      </c>
      <c r="E139" s="19" t="s">
        <v>256</v>
      </c>
      <c r="F139" s="66">
        <f t="shared" si="116"/>
        <v>0.5806</v>
      </c>
      <c r="G139" s="19">
        <v>0.58060860000000003</v>
      </c>
      <c r="H139" s="19" t="str">
        <f t="shared" si="109"/>
        <v>ns</v>
      </c>
      <c r="I139" s="19" t="str">
        <f t="shared" si="110"/>
        <v/>
      </c>
      <c r="J139" s="19" t="str">
        <f t="shared" si="111"/>
        <v/>
      </c>
      <c r="K139" s="19" t="str">
        <f t="shared" si="112"/>
        <v/>
      </c>
      <c r="L139" s="19" t="str">
        <f t="shared" si="113"/>
        <v/>
      </c>
      <c r="M139" s="19" t="str">
        <f t="shared" si="114"/>
        <v/>
      </c>
      <c r="N139" s="20" t="str">
        <f t="shared" si="115"/>
        <v>ns</v>
      </c>
    </row>
    <row r="140" spans="1:14" x14ac:dyDescent="0.2">
      <c r="A140" s="141"/>
      <c r="B140" s="144"/>
      <c r="C140" s="107"/>
      <c r="D140" s="19" t="s">
        <v>557</v>
      </c>
      <c r="E140" s="19" t="s">
        <v>257</v>
      </c>
      <c r="F140" s="66">
        <f t="shared" si="116"/>
        <v>0.55259999999999998</v>
      </c>
      <c r="G140" s="19">
        <v>0.55261629999999995</v>
      </c>
      <c r="H140" s="19" t="str">
        <f t="shared" si="109"/>
        <v>ns</v>
      </c>
      <c r="I140" s="19" t="str">
        <f t="shared" si="110"/>
        <v/>
      </c>
      <c r="J140" s="19" t="str">
        <f t="shared" si="111"/>
        <v/>
      </c>
      <c r="K140" s="19" t="str">
        <f t="shared" si="112"/>
        <v/>
      </c>
      <c r="L140" s="19" t="str">
        <f t="shared" si="113"/>
        <v/>
      </c>
      <c r="M140" s="19" t="str">
        <f t="shared" si="114"/>
        <v/>
      </c>
      <c r="N140" s="20" t="str">
        <f t="shared" si="115"/>
        <v>ns</v>
      </c>
    </row>
    <row r="141" spans="1:14" x14ac:dyDescent="0.2">
      <c r="A141" s="141"/>
      <c r="B141" s="144"/>
      <c r="C141" s="107"/>
      <c r="D141" s="19" t="s">
        <v>258</v>
      </c>
      <c r="E141" s="19" t="s">
        <v>259</v>
      </c>
      <c r="F141" s="66">
        <f t="shared" si="116"/>
        <v>0.92300000000000004</v>
      </c>
      <c r="G141" s="19">
        <v>0.92298329999999995</v>
      </c>
      <c r="H141" s="19" t="str">
        <f t="shared" si="109"/>
        <v>ns</v>
      </c>
      <c r="I141" s="19" t="str">
        <f t="shared" si="110"/>
        <v/>
      </c>
      <c r="J141" s="19" t="str">
        <f t="shared" si="111"/>
        <v/>
      </c>
      <c r="K141" s="19" t="str">
        <f t="shared" si="112"/>
        <v/>
      </c>
      <c r="L141" s="19" t="str">
        <f t="shared" si="113"/>
        <v/>
      </c>
      <c r="M141" s="19" t="str">
        <f t="shared" si="114"/>
        <v/>
      </c>
      <c r="N141" s="20" t="str">
        <f t="shared" si="115"/>
        <v>ns</v>
      </c>
    </row>
    <row r="142" spans="1:14" x14ac:dyDescent="0.2">
      <c r="A142" s="141"/>
      <c r="B142" s="144"/>
      <c r="C142" s="107"/>
      <c r="D142" s="19" t="s">
        <v>260</v>
      </c>
      <c r="E142" s="19" t="s">
        <v>261</v>
      </c>
      <c r="F142" s="66">
        <f t="shared" si="116"/>
        <v>0.753</v>
      </c>
      <c r="G142" s="19">
        <v>0.75295570000000001</v>
      </c>
      <c r="H142" s="19" t="str">
        <f t="shared" si="109"/>
        <v>ns</v>
      </c>
      <c r="I142" s="19" t="str">
        <f t="shared" si="110"/>
        <v/>
      </c>
      <c r="J142" s="19" t="str">
        <f t="shared" si="111"/>
        <v/>
      </c>
      <c r="K142" s="19" t="str">
        <f t="shared" si="112"/>
        <v/>
      </c>
      <c r="L142" s="19" t="str">
        <f t="shared" si="113"/>
        <v/>
      </c>
      <c r="M142" s="19" t="str">
        <f t="shared" si="114"/>
        <v/>
      </c>
      <c r="N142" s="20" t="str">
        <f t="shared" si="115"/>
        <v>ns</v>
      </c>
    </row>
    <row r="143" spans="1:14" x14ac:dyDescent="0.2">
      <c r="A143" s="141"/>
      <c r="B143" s="144"/>
      <c r="C143" s="107"/>
      <c r="D143" s="19" t="s">
        <v>262</v>
      </c>
      <c r="E143" s="19" t="s">
        <v>263</v>
      </c>
      <c r="F143" s="66">
        <f t="shared" si="116"/>
        <v>0.83340000000000003</v>
      </c>
      <c r="G143" s="19">
        <v>0.83343250000000002</v>
      </c>
      <c r="H143" s="19" t="str">
        <f t="shared" si="109"/>
        <v>ns</v>
      </c>
      <c r="I143" s="19" t="str">
        <f t="shared" si="110"/>
        <v/>
      </c>
      <c r="J143" s="19" t="str">
        <f t="shared" si="111"/>
        <v/>
      </c>
      <c r="K143" s="19" t="str">
        <f t="shared" si="112"/>
        <v/>
      </c>
      <c r="L143" s="19" t="str">
        <f t="shared" si="113"/>
        <v/>
      </c>
      <c r="M143" s="19" t="str">
        <f t="shared" si="114"/>
        <v/>
      </c>
      <c r="N143" s="20" t="str">
        <f t="shared" si="115"/>
        <v>ns</v>
      </c>
    </row>
    <row r="144" spans="1:14" x14ac:dyDescent="0.2">
      <c r="A144" s="141"/>
      <c r="B144" s="144"/>
      <c r="C144" s="107"/>
      <c r="D144" s="19" t="s">
        <v>558</v>
      </c>
      <c r="E144" s="19" t="s">
        <v>264</v>
      </c>
      <c r="F144" s="66">
        <f t="shared" si="116"/>
        <v>0.6028</v>
      </c>
      <c r="G144" s="19">
        <v>0.60275190000000001</v>
      </c>
      <c r="H144" s="19" t="str">
        <f t="shared" si="109"/>
        <v>ns</v>
      </c>
      <c r="I144" s="19" t="str">
        <f t="shared" si="110"/>
        <v/>
      </c>
      <c r="J144" s="19" t="str">
        <f t="shared" si="111"/>
        <v/>
      </c>
      <c r="K144" s="19" t="str">
        <f t="shared" si="112"/>
        <v/>
      </c>
      <c r="L144" s="19" t="str">
        <f t="shared" si="113"/>
        <v/>
      </c>
      <c r="M144" s="19" t="str">
        <f t="shared" si="114"/>
        <v/>
      </c>
      <c r="N144" s="20" t="str">
        <f t="shared" si="115"/>
        <v>ns</v>
      </c>
    </row>
    <row r="145" spans="1:14" x14ac:dyDescent="0.2">
      <c r="A145" s="141"/>
      <c r="B145" s="144"/>
      <c r="C145" s="107"/>
      <c r="D145" s="19" t="s">
        <v>559</v>
      </c>
      <c r="E145" s="19" t="s">
        <v>265</v>
      </c>
      <c r="F145" s="66">
        <f t="shared" si="116"/>
        <v>0.15939999999999999</v>
      </c>
      <c r="G145" s="19">
        <v>0.15943489999999999</v>
      </c>
      <c r="H145" s="19" t="str">
        <f t="shared" si="109"/>
        <v>ns</v>
      </c>
      <c r="I145" s="19" t="str">
        <f t="shared" si="110"/>
        <v/>
      </c>
      <c r="J145" s="19" t="str">
        <f t="shared" si="111"/>
        <v/>
      </c>
      <c r="K145" s="19" t="str">
        <f t="shared" si="112"/>
        <v/>
      </c>
      <c r="L145" s="19" t="str">
        <f t="shared" si="113"/>
        <v/>
      </c>
      <c r="M145" s="19" t="str">
        <f t="shared" si="114"/>
        <v/>
      </c>
      <c r="N145" s="20" t="str">
        <f t="shared" si="115"/>
        <v>ns</v>
      </c>
    </row>
    <row r="146" spans="1:14" x14ac:dyDescent="0.2">
      <c r="A146" s="141"/>
      <c r="B146" s="144"/>
      <c r="C146" s="107"/>
      <c r="D146" s="19" t="s">
        <v>560</v>
      </c>
      <c r="E146" s="19" t="s">
        <v>266</v>
      </c>
      <c r="F146" s="66">
        <f t="shared" si="116"/>
        <v>5.9900000000000002E-2</v>
      </c>
      <c r="G146" s="19">
        <v>5.994857E-2</v>
      </c>
      <c r="H146" s="19" t="str">
        <f t="shared" si="109"/>
        <v/>
      </c>
      <c r="I146" s="19" t="str">
        <f t="shared" si="110"/>
        <v>+</v>
      </c>
      <c r="J146" s="19" t="str">
        <f t="shared" si="111"/>
        <v/>
      </c>
      <c r="K146" s="19" t="str">
        <f t="shared" si="112"/>
        <v/>
      </c>
      <c r="L146" s="19" t="str">
        <f t="shared" si="113"/>
        <v/>
      </c>
      <c r="M146" s="19" t="str">
        <f t="shared" si="114"/>
        <v/>
      </c>
      <c r="N146" s="20" t="str">
        <f t="shared" si="115"/>
        <v>+</v>
      </c>
    </row>
    <row r="147" spans="1:14" x14ac:dyDescent="0.2">
      <c r="A147" s="141"/>
      <c r="B147" s="144"/>
      <c r="C147" s="107"/>
      <c r="D147" s="40" t="s">
        <v>267</v>
      </c>
      <c r="E147" s="40" t="s">
        <v>268</v>
      </c>
      <c r="F147" s="68">
        <f t="shared" si="116"/>
        <v>4.2799999999999998E-2</v>
      </c>
      <c r="G147" s="40">
        <v>4.284644E-2</v>
      </c>
      <c r="H147" s="40" t="str">
        <f t="shared" si="109"/>
        <v/>
      </c>
      <c r="I147" s="40" t="str">
        <f t="shared" si="110"/>
        <v/>
      </c>
      <c r="J147" s="40" t="str">
        <f t="shared" si="111"/>
        <v>*</v>
      </c>
      <c r="K147" s="40" t="str">
        <f t="shared" si="112"/>
        <v/>
      </c>
      <c r="L147" s="40" t="str">
        <f t="shared" si="113"/>
        <v/>
      </c>
      <c r="M147" s="40" t="str">
        <f t="shared" si="114"/>
        <v/>
      </c>
      <c r="N147" s="41" t="str">
        <f t="shared" si="115"/>
        <v>*</v>
      </c>
    </row>
    <row r="148" spans="1:14" x14ac:dyDescent="0.2">
      <c r="A148" s="141"/>
      <c r="B148" s="144"/>
      <c r="C148" s="107"/>
      <c r="D148" s="40" t="s">
        <v>269</v>
      </c>
      <c r="E148" s="40" t="s">
        <v>270</v>
      </c>
      <c r="F148" s="68">
        <f t="shared" si="116"/>
        <v>1E-4</v>
      </c>
      <c r="G148" s="40">
        <v>5.7778039999999997E-5</v>
      </c>
      <c r="H148" s="40" t="str">
        <f t="shared" si="109"/>
        <v/>
      </c>
      <c r="I148" s="40" t="str">
        <f t="shared" si="110"/>
        <v/>
      </c>
      <c r="J148" s="40" t="str">
        <f t="shared" si="111"/>
        <v/>
      </c>
      <c r="K148" s="40" t="str">
        <f t="shared" si="112"/>
        <v/>
      </c>
      <c r="L148" s="40" t="str">
        <f t="shared" si="113"/>
        <v/>
      </c>
      <c r="M148" s="40" t="str">
        <f t="shared" si="114"/>
        <v>****</v>
      </c>
      <c r="N148" s="41" t="str">
        <f t="shared" si="115"/>
        <v>****</v>
      </c>
    </row>
    <row r="149" spans="1:14" ht="16" thickBot="1" x14ac:dyDescent="0.25">
      <c r="A149" s="142"/>
      <c r="B149" s="145"/>
      <c r="C149" s="146"/>
      <c r="D149" s="26" t="s">
        <v>271</v>
      </c>
      <c r="E149" s="26" t="s">
        <v>272</v>
      </c>
      <c r="F149" s="69">
        <f t="shared" si="116"/>
        <v>5.8599999999999999E-2</v>
      </c>
      <c r="G149" s="26">
        <v>5.8574210000000002E-2</v>
      </c>
      <c r="H149" s="26" t="str">
        <f t="shared" si="109"/>
        <v/>
      </c>
      <c r="I149" s="26" t="str">
        <f t="shared" si="110"/>
        <v>+</v>
      </c>
      <c r="J149" s="26" t="str">
        <f t="shared" si="111"/>
        <v/>
      </c>
      <c r="K149" s="26" t="str">
        <f t="shared" si="112"/>
        <v/>
      </c>
      <c r="L149" s="26" t="str">
        <f t="shared" si="113"/>
        <v/>
      </c>
      <c r="M149" s="26" t="str">
        <f t="shared" si="114"/>
        <v/>
      </c>
      <c r="N149" s="27" t="str">
        <f t="shared" si="115"/>
        <v>+</v>
      </c>
    </row>
    <row r="150" spans="1:14" x14ac:dyDescent="0.2">
      <c r="A150" s="140" t="s">
        <v>273</v>
      </c>
      <c r="B150" s="152" t="s">
        <v>274</v>
      </c>
      <c r="C150" s="106" t="s">
        <v>275</v>
      </c>
      <c r="D150" s="17" t="s">
        <v>50</v>
      </c>
      <c r="E150" s="17" t="s">
        <v>276</v>
      </c>
      <c r="F150" s="65">
        <f t="shared" si="116"/>
        <v>0.1022</v>
      </c>
      <c r="G150" s="17">
        <v>0.1021849</v>
      </c>
      <c r="H150" s="17" t="str">
        <f t="shared" ref="H150:H157" si="117">IF(G150 &gt; 0.1, "ns", "")</f>
        <v>ns</v>
      </c>
      <c r="I150" s="17" t="str">
        <f t="shared" ref="I150:I157" si="118">IF(AND(G150&lt;0.1, G150&gt;0.05), "+", "")</f>
        <v/>
      </c>
      <c r="J150" s="17" t="str">
        <f t="shared" ref="J150:J157" si="119">IF(AND(G150&lt;0.05, G150&gt;0.01), "*", "")</f>
        <v/>
      </c>
      <c r="K150" s="17" t="str">
        <f t="shared" ref="K150:K157" si="120">IF(AND(G150&lt;0.01, G150&gt;0.001), "**", "")</f>
        <v/>
      </c>
      <c r="L150" s="17" t="str">
        <f t="shared" ref="L150:L157" si="121">IF(AND(G150&lt;0.001, G150&gt;0.0001), "***", "")</f>
        <v/>
      </c>
      <c r="M150" s="17" t="str">
        <f t="shared" ref="M150:M157" si="122">IF(G150&lt;0.0001, "****", "")</f>
        <v/>
      </c>
      <c r="N150" s="18" t="str">
        <f t="shared" ref="N150:N157" si="123">_xlfn.CONCAT(H150:M150)</f>
        <v>ns</v>
      </c>
    </row>
    <row r="151" spans="1:14" x14ac:dyDescent="0.2">
      <c r="A151" s="141"/>
      <c r="B151" s="153"/>
      <c r="C151" s="107"/>
      <c r="D151" s="19" t="s">
        <v>11</v>
      </c>
      <c r="E151" s="19" t="s">
        <v>277</v>
      </c>
      <c r="F151" s="66" t="s">
        <v>13</v>
      </c>
      <c r="G151" s="19">
        <v>4.0100930000000001E-47</v>
      </c>
      <c r="H151" s="19" t="str">
        <f t="shared" si="117"/>
        <v/>
      </c>
      <c r="I151" s="19" t="str">
        <f t="shared" si="118"/>
        <v/>
      </c>
      <c r="J151" s="19" t="str">
        <f t="shared" si="119"/>
        <v/>
      </c>
      <c r="K151" s="19" t="str">
        <f t="shared" si="120"/>
        <v/>
      </c>
      <c r="L151" s="19" t="str">
        <f t="shared" si="121"/>
        <v/>
      </c>
      <c r="M151" s="19" t="str">
        <f t="shared" si="122"/>
        <v>****</v>
      </c>
      <c r="N151" s="20" t="str">
        <f t="shared" si="123"/>
        <v>****</v>
      </c>
    </row>
    <row r="152" spans="1:14" x14ac:dyDescent="0.2">
      <c r="A152" s="141"/>
      <c r="B152" s="153"/>
      <c r="C152" s="107"/>
      <c r="D152" s="19" t="s">
        <v>52</v>
      </c>
      <c r="E152" s="19" t="s">
        <v>278</v>
      </c>
      <c r="F152" s="66">
        <f t="shared" si="116"/>
        <v>0.49840000000000001</v>
      </c>
      <c r="G152" s="19">
        <v>0.49843419999999999</v>
      </c>
      <c r="H152" s="19" t="str">
        <f t="shared" si="117"/>
        <v>ns</v>
      </c>
      <c r="I152" s="19" t="str">
        <f t="shared" si="118"/>
        <v/>
      </c>
      <c r="J152" s="19" t="str">
        <f t="shared" si="119"/>
        <v/>
      </c>
      <c r="K152" s="19" t="str">
        <f t="shared" si="120"/>
        <v/>
      </c>
      <c r="L152" s="19" t="str">
        <f t="shared" si="121"/>
        <v/>
      </c>
      <c r="M152" s="19" t="str">
        <f t="shared" si="122"/>
        <v/>
      </c>
      <c r="N152" s="20" t="str">
        <f t="shared" si="123"/>
        <v>ns</v>
      </c>
    </row>
    <row r="153" spans="1:14" x14ac:dyDescent="0.2">
      <c r="A153" s="141"/>
      <c r="B153" s="153"/>
      <c r="C153" s="107"/>
      <c r="D153" s="19" t="s">
        <v>55</v>
      </c>
      <c r="E153" s="19" t="s">
        <v>279</v>
      </c>
      <c r="F153" s="66">
        <f t="shared" si="116"/>
        <v>7.1099999999999997E-2</v>
      </c>
      <c r="G153" s="19">
        <v>7.1077219999999997E-2</v>
      </c>
      <c r="H153" s="19" t="str">
        <f t="shared" si="117"/>
        <v/>
      </c>
      <c r="I153" s="19" t="str">
        <f t="shared" si="118"/>
        <v>+</v>
      </c>
      <c r="J153" s="19" t="str">
        <f t="shared" si="119"/>
        <v/>
      </c>
      <c r="K153" s="19" t="str">
        <f t="shared" si="120"/>
        <v/>
      </c>
      <c r="L153" s="19" t="str">
        <f t="shared" si="121"/>
        <v/>
      </c>
      <c r="M153" s="19" t="str">
        <f t="shared" si="122"/>
        <v/>
      </c>
      <c r="N153" s="20" t="str">
        <f t="shared" si="123"/>
        <v>+</v>
      </c>
    </row>
    <row r="154" spans="1:14" x14ac:dyDescent="0.2">
      <c r="A154" s="141"/>
      <c r="B154" s="153"/>
      <c r="C154" s="107"/>
      <c r="D154" s="19" t="s">
        <v>59</v>
      </c>
      <c r="E154" s="19" t="s">
        <v>280</v>
      </c>
      <c r="F154" s="66" t="s">
        <v>13</v>
      </c>
      <c r="G154" s="19">
        <v>2.8686609999999999E-8</v>
      </c>
      <c r="H154" s="19" t="str">
        <f t="shared" si="117"/>
        <v/>
      </c>
      <c r="I154" s="19" t="str">
        <f t="shared" si="118"/>
        <v/>
      </c>
      <c r="J154" s="19" t="str">
        <f t="shared" si="119"/>
        <v/>
      </c>
      <c r="K154" s="19" t="str">
        <f t="shared" si="120"/>
        <v/>
      </c>
      <c r="L154" s="19" t="str">
        <f t="shared" si="121"/>
        <v/>
      </c>
      <c r="M154" s="19" t="str">
        <f t="shared" si="122"/>
        <v>****</v>
      </c>
      <c r="N154" s="20" t="str">
        <f t="shared" si="123"/>
        <v>****</v>
      </c>
    </row>
    <row r="155" spans="1:14" x14ac:dyDescent="0.2">
      <c r="A155" s="141"/>
      <c r="B155" s="153"/>
      <c r="C155" s="107"/>
      <c r="D155" s="19" t="s">
        <v>57</v>
      </c>
      <c r="E155" s="19" t="s">
        <v>281</v>
      </c>
      <c r="F155" s="66">
        <f t="shared" si="116"/>
        <v>0.2828</v>
      </c>
      <c r="G155" s="19">
        <v>0.28280749999999999</v>
      </c>
      <c r="H155" s="19" t="str">
        <f t="shared" si="117"/>
        <v>ns</v>
      </c>
      <c r="I155" s="19" t="str">
        <f t="shared" si="118"/>
        <v/>
      </c>
      <c r="J155" s="19" t="str">
        <f t="shared" si="119"/>
        <v/>
      </c>
      <c r="K155" s="19" t="str">
        <f t="shared" si="120"/>
        <v/>
      </c>
      <c r="L155" s="19" t="str">
        <f t="shared" si="121"/>
        <v/>
      </c>
      <c r="M155" s="19" t="str">
        <f t="shared" si="122"/>
        <v/>
      </c>
      <c r="N155" s="20" t="str">
        <f t="shared" si="123"/>
        <v>ns</v>
      </c>
    </row>
    <row r="156" spans="1:14" x14ac:dyDescent="0.2">
      <c r="A156" s="141"/>
      <c r="B156" s="153"/>
      <c r="C156" s="107"/>
      <c r="D156" s="19" t="s">
        <v>198</v>
      </c>
      <c r="E156" s="19" t="s">
        <v>282</v>
      </c>
      <c r="F156" s="66" t="s">
        <v>13</v>
      </c>
      <c r="G156" s="19">
        <v>1.065446E-5</v>
      </c>
      <c r="H156" s="19" t="str">
        <f t="shared" si="117"/>
        <v/>
      </c>
      <c r="I156" s="19" t="str">
        <f t="shared" si="118"/>
        <v/>
      </c>
      <c r="J156" s="19" t="str">
        <f t="shared" si="119"/>
        <v/>
      </c>
      <c r="K156" s="19" t="str">
        <f t="shared" si="120"/>
        <v/>
      </c>
      <c r="L156" s="19" t="str">
        <f t="shared" si="121"/>
        <v/>
      </c>
      <c r="M156" s="19" t="str">
        <f t="shared" si="122"/>
        <v>****</v>
      </c>
      <c r="N156" s="20" t="str">
        <f t="shared" si="123"/>
        <v>****</v>
      </c>
    </row>
    <row r="157" spans="1:14" ht="16" thickBot="1" x14ac:dyDescent="0.25">
      <c r="A157" s="141"/>
      <c r="B157" s="153"/>
      <c r="C157" s="108"/>
      <c r="D157" s="21" t="s">
        <v>204</v>
      </c>
      <c r="E157" s="21" t="s">
        <v>283</v>
      </c>
      <c r="F157" s="67">
        <f t="shared" si="116"/>
        <v>0.53059999999999996</v>
      </c>
      <c r="G157" s="21">
        <v>0.53057659999999995</v>
      </c>
      <c r="H157" s="21" t="str">
        <f t="shared" si="117"/>
        <v>ns</v>
      </c>
      <c r="I157" s="21" t="str">
        <f t="shared" si="118"/>
        <v/>
      </c>
      <c r="J157" s="21" t="str">
        <f t="shared" si="119"/>
        <v/>
      </c>
      <c r="K157" s="21" t="str">
        <f t="shared" si="120"/>
        <v/>
      </c>
      <c r="L157" s="21" t="str">
        <f t="shared" si="121"/>
        <v/>
      </c>
      <c r="M157" s="21" t="str">
        <f t="shared" si="122"/>
        <v/>
      </c>
      <c r="N157" s="22" t="str">
        <f t="shared" si="123"/>
        <v>ns</v>
      </c>
    </row>
    <row r="158" spans="1:14" ht="19.5" customHeight="1" x14ac:dyDescent="0.2">
      <c r="A158" s="141"/>
      <c r="B158" s="153"/>
      <c r="C158" s="150" t="s">
        <v>284</v>
      </c>
      <c r="D158" s="17" t="s">
        <v>534</v>
      </c>
      <c r="E158" s="17" t="s">
        <v>285</v>
      </c>
      <c r="F158" s="65">
        <f t="shared" si="116"/>
        <v>8.0000000000000004E-4</v>
      </c>
      <c r="G158" s="17">
        <v>7.9390400000000001E-4</v>
      </c>
      <c r="H158" s="17" t="str">
        <f t="shared" ref="H158:H166" si="124">IF(G158 &gt; 0.1, "ns", "")</f>
        <v/>
      </c>
      <c r="I158" s="17" t="str">
        <f t="shared" ref="I158:I166" si="125">IF(AND(G158&lt;0.1, G158&gt;0.05), "+", "")</f>
        <v/>
      </c>
      <c r="J158" s="17" t="str">
        <f t="shared" ref="J158:J166" si="126">IF(AND(G158&lt;0.05, G158&gt;0.01), "*", "")</f>
        <v/>
      </c>
      <c r="K158" s="17" t="str">
        <f t="shared" ref="K158:K166" si="127">IF(AND(G158&lt;0.01, G158&gt;0.001), "**", "")</f>
        <v/>
      </c>
      <c r="L158" s="17" t="str">
        <f t="shared" ref="L158:L166" si="128">IF(AND(G158&lt;0.001, G158&gt;0.0001), "***", "")</f>
        <v>***</v>
      </c>
      <c r="M158" s="17" t="str">
        <f t="shared" ref="M158:M166" si="129">IF(G158&lt;0.0001, "****", "")</f>
        <v/>
      </c>
      <c r="N158" s="18" t="str">
        <f t="shared" ref="N158:N166" si="130">_xlfn.CONCAT(H158:M158)</f>
        <v>***</v>
      </c>
    </row>
    <row r="159" spans="1:14" x14ac:dyDescent="0.2">
      <c r="A159" s="141"/>
      <c r="B159" s="153"/>
      <c r="C159" s="155"/>
      <c r="D159" s="19" t="s">
        <v>535</v>
      </c>
      <c r="E159" s="19" t="s">
        <v>286</v>
      </c>
      <c r="F159" s="66" t="s">
        <v>13</v>
      </c>
      <c r="G159" s="19">
        <v>4.1808759999999998E-29</v>
      </c>
      <c r="H159" s="19" t="str">
        <f t="shared" si="124"/>
        <v/>
      </c>
      <c r="I159" s="19" t="str">
        <f t="shared" si="125"/>
        <v/>
      </c>
      <c r="J159" s="19" t="str">
        <f t="shared" si="126"/>
        <v/>
      </c>
      <c r="K159" s="19" t="str">
        <f t="shared" si="127"/>
        <v/>
      </c>
      <c r="L159" s="19" t="str">
        <f t="shared" si="128"/>
        <v/>
      </c>
      <c r="M159" s="19" t="str">
        <f t="shared" si="129"/>
        <v>****</v>
      </c>
      <c r="N159" s="20" t="str">
        <f t="shared" si="130"/>
        <v>****</v>
      </c>
    </row>
    <row r="160" spans="1:14" ht="16" thickBot="1" x14ac:dyDescent="0.25">
      <c r="A160" s="141"/>
      <c r="B160" s="153"/>
      <c r="C160" s="156"/>
      <c r="D160" s="21" t="s">
        <v>536</v>
      </c>
      <c r="E160" s="21" t="s">
        <v>287</v>
      </c>
      <c r="F160" s="67" t="s">
        <v>13</v>
      </c>
      <c r="G160" s="21">
        <v>3.9973109999999997E-29</v>
      </c>
      <c r="H160" s="21" t="str">
        <f t="shared" si="124"/>
        <v/>
      </c>
      <c r="I160" s="21" t="str">
        <f t="shared" si="125"/>
        <v/>
      </c>
      <c r="J160" s="21" t="str">
        <f t="shared" si="126"/>
        <v/>
      </c>
      <c r="K160" s="21" t="str">
        <f t="shared" si="127"/>
        <v/>
      </c>
      <c r="L160" s="21" t="str">
        <f t="shared" si="128"/>
        <v/>
      </c>
      <c r="M160" s="21" t="str">
        <f t="shared" si="129"/>
        <v>****</v>
      </c>
      <c r="N160" s="22" t="str">
        <f t="shared" si="130"/>
        <v>****</v>
      </c>
    </row>
    <row r="161" spans="1:14" x14ac:dyDescent="0.2">
      <c r="A161" s="141"/>
      <c r="B161" s="153"/>
      <c r="C161" s="100" t="s">
        <v>288</v>
      </c>
      <c r="D161" s="17" t="s">
        <v>561</v>
      </c>
      <c r="E161" s="17" t="s">
        <v>289</v>
      </c>
      <c r="F161" s="65">
        <f t="shared" si="116"/>
        <v>2.76E-2</v>
      </c>
      <c r="G161" s="17">
        <v>2.7553121E-2</v>
      </c>
      <c r="H161" s="17" t="str">
        <f t="shared" si="124"/>
        <v/>
      </c>
      <c r="I161" s="17" t="str">
        <f t="shared" si="125"/>
        <v/>
      </c>
      <c r="J161" s="17" t="str">
        <f t="shared" si="126"/>
        <v>*</v>
      </c>
      <c r="K161" s="17" t="str">
        <f t="shared" si="127"/>
        <v/>
      </c>
      <c r="L161" s="17" t="str">
        <f t="shared" si="128"/>
        <v/>
      </c>
      <c r="M161" s="17" t="str">
        <f t="shared" si="129"/>
        <v/>
      </c>
      <c r="N161" s="18" t="str">
        <f t="shared" si="130"/>
        <v>*</v>
      </c>
    </row>
    <row r="162" spans="1:14" x14ac:dyDescent="0.2">
      <c r="A162" s="141"/>
      <c r="B162" s="153"/>
      <c r="C162" s="101"/>
      <c r="D162" s="19" t="s">
        <v>562</v>
      </c>
      <c r="E162" s="19" t="s">
        <v>290</v>
      </c>
      <c r="F162" s="66">
        <f t="shared" si="116"/>
        <v>0.58440000000000003</v>
      </c>
      <c r="G162" s="19">
        <v>0.58439298299999998</v>
      </c>
      <c r="H162" s="19" t="str">
        <f t="shared" si="124"/>
        <v>ns</v>
      </c>
      <c r="I162" s="19" t="str">
        <f t="shared" si="125"/>
        <v/>
      </c>
      <c r="J162" s="19" t="str">
        <f t="shared" si="126"/>
        <v/>
      </c>
      <c r="K162" s="19" t="str">
        <f t="shared" si="127"/>
        <v/>
      </c>
      <c r="L162" s="19" t="str">
        <f t="shared" si="128"/>
        <v/>
      </c>
      <c r="M162" s="19" t="str">
        <f t="shared" si="129"/>
        <v/>
      </c>
      <c r="N162" s="20" t="str">
        <f t="shared" si="130"/>
        <v>ns</v>
      </c>
    </row>
    <row r="163" spans="1:14" x14ac:dyDescent="0.2">
      <c r="A163" s="141"/>
      <c r="B163" s="153"/>
      <c r="C163" s="101"/>
      <c r="D163" s="19" t="s">
        <v>563</v>
      </c>
      <c r="E163" s="19" t="s">
        <v>291</v>
      </c>
      <c r="F163" s="66">
        <f t="shared" si="116"/>
        <v>8.2199999999999995E-2</v>
      </c>
      <c r="G163" s="19">
        <v>8.2165423000000001E-2</v>
      </c>
      <c r="H163" s="19" t="str">
        <f t="shared" si="124"/>
        <v/>
      </c>
      <c r="I163" s="19" t="str">
        <f t="shared" si="125"/>
        <v>+</v>
      </c>
      <c r="J163" s="19" t="str">
        <f t="shared" si="126"/>
        <v/>
      </c>
      <c r="K163" s="19" t="str">
        <f t="shared" si="127"/>
        <v/>
      </c>
      <c r="L163" s="19" t="str">
        <f t="shared" si="128"/>
        <v/>
      </c>
      <c r="M163" s="19" t="str">
        <f t="shared" si="129"/>
        <v/>
      </c>
      <c r="N163" s="20" t="str">
        <f t="shared" si="130"/>
        <v>+</v>
      </c>
    </row>
    <row r="164" spans="1:14" ht="15" customHeight="1" x14ac:dyDescent="0.2">
      <c r="A164" s="141"/>
      <c r="B164" s="153"/>
      <c r="C164" s="101"/>
      <c r="D164" s="19" t="s">
        <v>292</v>
      </c>
      <c r="E164" s="19" t="s">
        <v>293</v>
      </c>
      <c r="F164" s="66">
        <f t="shared" si="116"/>
        <v>0.65249999999999997</v>
      </c>
      <c r="G164" s="19">
        <v>0.65246677099999995</v>
      </c>
      <c r="H164" s="19" t="str">
        <f t="shared" si="124"/>
        <v>ns</v>
      </c>
      <c r="I164" s="19" t="str">
        <f t="shared" si="125"/>
        <v/>
      </c>
      <c r="J164" s="19" t="str">
        <f t="shared" si="126"/>
        <v/>
      </c>
      <c r="K164" s="19" t="str">
        <f t="shared" si="127"/>
        <v/>
      </c>
      <c r="L164" s="19" t="str">
        <f t="shared" si="128"/>
        <v/>
      </c>
      <c r="M164" s="19" t="str">
        <f t="shared" si="129"/>
        <v/>
      </c>
      <c r="N164" s="20" t="str">
        <f t="shared" si="130"/>
        <v>ns</v>
      </c>
    </row>
    <row r="165" spans="1:14" x14ac:dyDescent="0.2">
      <c r="A165" s="141"/>
      <c r="B165" s="153"/>
      <c r="C165" s="101"/>
      <c r="D165" s="19" t="s">
        <v>294</v>
      </c>
      <c r="E165" s="19" t="s">
        <v>295</v>
      </c>
      <c r="F165" s="66">
        <f t="shared" si="116"/>
        <v>5.7000000000000002E-3</v>
      </c>
      <c r="G165" s="19">
        <v>5.6627719999999999E-3</v>
      </c>
      <c r="H165" s="19" t="str">
        <f t="shared" si="124"/>
        <v/>
      </c>
      <c r="I165" s="19" t="str">
        <f t="shared" si="125"/>
        <v/>
      </c>
      <c r="J165" s="19" t="str">
        <f t="shared" si="126"/>
        <v/>
      </c>
      <c r="K165" s="19" t="str">
        <f t="shared" si="127"/>
        <v>**</v>
      </c>
      <c r="L165" s="19" t="str">
        <f t="shared" si="128"/>
        <v/>
      </c>
      <c r="M165" s="19" t="str">
        <f t="shared" si="129"/>
        <v/>
      </c>
      <c r="N165" s="20" t="str">
        <f t="shared" si="130"/>
        <v>**</v>
      </c>
    </row>
    <row r="166" spans="1:14" ht="16" thickBot="1" x14ac:dyDescent="0.25">
      <c r="A166" s="141"/>
      <c r="B166" s="153"/>
      <c r="C166" s="102"/>
      <c r="D166" s="21" t="s">
        <v>296</v>
      </c>
      <c r="E166" s="21" t="s">
        <v>297</v>
      </c>
      <c r="F166" s="67">
        <f t="shared" si="116"/>
        <v>2.06E-2</v>
      </c>
      <c r="G166" s="21">
        <v>2.0585763999999999E-2</v>
      </c>
      <c r="H166" s="21" t="str">
        <f t="shared" si="124"/>
        <v/>
      </c>
      <c r="I166" s="21" t="str">
        <f t="shared" si="125"/>
        <v/>
      </c>
      <c r="J166" s="21" t="str">
        <f t="shared" si="126"/>
        <v>*</v>
      </c>
      <c r="K166" s="21" t="str">
        <f t="shared" si="127"/>
        <v/>
      </c>
      <c r="L166" s="21" t="str">
        <f t="shared" si="128"/>
        <v/>
      </c>
      <c r="M166" s="21" t="str">
        <f t="shared" si="129"/>
        <v/>
      </c>
      <c r="N166" s="22" t="str">
        <f t="shared" si="130"/>
        <v>*</v>
      </c>
    </row>
    <row r="167" spans="1:14" ht="25.5" customHeight="1" x14ac:dyDescent="0.2">
      <c r="A167" s="141"/>
      <c r="B167" s="153"/>
      <c r="C167" s="150" t="s">
        <v>298</v>
      </c>
      <c r="D167" s="17" t="s">
        <v>532</v>
      </c>
      <c r="E167" s="17" t="s">
        <v>299</v>
      </c>
      <c r="F167" s="65" t="s">
        <v>13</v>
      </c>
      <c r="G167" s="17">
        <v>3.1652970000000001E-12</v>
      </c>
      <c r="H167" s="17" t="str">
        <f t="shared" ref="H167:H168" si="131">IF(G167 &gt; 0.1, "ns", "")</f>
        <v/>
      </c>
      <c r="I167" s="17" t="str">
        <f t="shared" ref="I167:I168" si="132">IF(AND(G167&lt;0.1, G167&gt;0.05), "+", "")</f>
        <v/>
      </c>
      <c r="J167" s="17" t="str">
        <f t="shared" ref="J167:J168" si="133">IF(AND(G167&lt;0.05, G167&gt;0.01), "*", "")</f>
        <v/>
      </c>
      <c r="K167" s="17" t="str">
        <f t="shared" ref="K167:K168" si="134">IF(AND(G167&lt;0.01, G167&gt;0.001), "**", "")</f>
        <v/>
      </c>
      <c r="L167" s="17" t="str">
        <f t="shared" ref="L167:L168" si="135">IF(AND(G167&lt;0.001, G167&gt;0.0001), "***", "")</f>
        <v/>
      </c>
      <c r="M167" s="17" t="str">
        <f t="shared" ref="M167:M168" si="136">IF(G167&lt;0.0001, "****", "")</f>
        <v>****</v>
      </c>
      <c r="N167" s="18" t="str">
        <f t="shared" ref="N167:N168" si="137">_xlfn.CONCAT(H167:M167)</f>
        <v>****</v>
      </c>
    </row>
    <row r="168" spans="1:14" ht="25.5" customHeight="1" thickBot="1" x14ac:dyDescent="0.25">
      <c r="A168" s="141"/>
      <c r="B168" s="153"/>
      <c r="C168" s="156"/>
      <c r="D168" s="21" t="s">
        <v>533</v>
      </c>
      <c r="E168" s="21" t="s">
        <v>300</v>
      </c>
      <c r="F168" s="67" t="s">
        <v>13</v>
      </c>
      <c r="G168" s="21">
        <v>1.837084E-43</v>
      </c>
      <c r="H168" s="21" t="str">
        <f t="shared" si="131"/>
        <v/>
      </c>
      <c r="I168" s="21" t="str">
        <f t="shared" si="132"/>
        <v/>
      </c>
      <c r="J168" s="21" t="str">
        <f t="shared" si="133"/>
        <v/>
      </c>
      <c r="K168" s="21" t="str">
        <f t="shared" si="134"/>
        <v/>
      </c>
      <c r="L168" s="21" t="str">
        <f t="shared" si="135"/>
        <v/>
      </c>
      <c r="M168" s="21" t="str">
        <f t="shared" si="136"/>
        <v>****</v>
      </c>
      <c r="N168" s="22" t="str">
        <f t="shared" si="137"/>
        <v>****</v>
      </c>
    </row>
    <row r="169" spans="1:14" ht="25.5" customHeight="1" x14ac:dyDescent="0.2">
      <c r="A169" s="141"/>
      <c r="B169" s="153"/>
      <c r="C169" s="150" t="s">
        <v>301</v>
      </c>
      <c r="D169" s="17" t="s">
        <v>526</v>
      </c>
      <c r="E169" s="17" t="s">
        <v>302</v>
      </c>
      <c r="F169" s="65">
        <f t="shared" si="116"/>
        <v>0.50639999999999996</v>
      </c>
      <c r="G169" s="17">
        <v>0.50641849999999999</v>
      </c>
      <c r="H169" s="17" t="str">
        <f t="shared" ref="H169:H170" si="138">IF(G169 &gt; 0.1, "ns", "")</f>
        <v>ns</v>
      </c>
      <c r="I169" s="17" t="str">
        <f t="shared" ref="I169:I170" si="139">IF(AND(G169&lt;0.1, G169&gt;0.05), "+", "")</f>
        <v/>
      </c>
      <c r="J169" s="17" t="str">
        <f t="shared" ref="J169:J170" si="140">IF(AND(G169&lt;0.05, G169&gt;0.01), "*", "")</f>
        <v/>
      </c>
      <c r="K169" s="17" t="str">
        <f t="shared" ref="K169:K170" si="141">IF(AND(G169&lt;0.01, G169&gt;0.001), "**", "")</f>
        <v/>
      </c>
      <c r="L169" s="17" t="str">
        <f t="shared" ref="L169:L170" si="142">IF(AND(G169&lt;0.001, G169&gt;0.0001), "***", "")</f>
        <v/>
      </c>
      <c r="M169" s="17" t="str">
        <f t="shared" ref="M169:M170" si="143">IF(G169&lt;0.0001, "****", "")</f>
        <v/>
      </c>
      <c r="N169" s="18" t="str">
        <f t="shared" ref="N169:N170" si="144">_xlfn.CONCAT(H169:M169)</f>
        <v>ns</v>
      </c>
    </row>
    <row r="170" spans="1:14" ht="25.5" customHeight="1" thickBot="1" x14ac:dyDescent="0.25">
      <c r="A170" s="142"/>
      <c r="B170" s="154"/>
      <c r="C170" s="151"/>
      <c r="D170" s="26" t="s">
        <v>99</v>
      </c>
      <c r="E170" s="26" t="s">
        <v>303</v>
      </c>
      <c r="F170" s="69">
        <f t="shared" si="116"/>
        <v>5.74E-2</v>
      </c>
      <c r="G170" s="26">
        <v>5.7387300000000002E-2</v>
      </c>
      <c r="H170" s="26" t="str">
        <f t="shared" si="138"/>
        <v/>
      </c>
      <c r="I170" s="26" t="str">
        <f t="shared" si="139"/>
        <v>+</v>
      </c>
      <c r="J170" s="26" t="str">
        <f t="shared" si="140"/>
        <v/>
      </c>
      <c r="K170" s="26" t="str">
        <f t="shared" si="141"/>
        <v/>
      </c>
      <c r="L170" s="26" t="str">
        <f t="shared" si="142"/>
        <v/>
      </c>
      <c r="M170" s="26" t="str">
        <f t="shared" si="143"/>
        <v/>
      </c>
      <c r="N170" s="27" t="str">
        <f t="shared" si="144"/>
        <v>+</v>
      </c>
    </row>
    <row r="171" spans="1:14" ht="15" customHeight="1" x14ac:dyDescent="0.2">
      <c r="A171" s="162" t="s">
        <v>304</v>
      </c>
      <c r="B171" s="158" t="s">
        <v>305</v>
      </c>
      <c r="C171" s="126" t="s">
        <v>306</v>
      </c>
      <c r="D171" s="42" t="s">
        <v>50</v>
      </c>
      <c r="E171" s="7" t="s">
        <v>307</v>
      </c>
      <c r="F171" s="61">
        <f t="shared" si="116"/>
        <v>3.9199999999999999E-2</v>
      </c>
      <c r="G171" s="7">
        <v>3.9226804999999997E-2</v>
      </c>
      <c r="H171" s="7" t="str">
        <f t="shared" ref="H171:H178" si="145">IF(G171 &gt; 0.1, "ns", "")</f>
        <v/>
      </c>
      <c r="I171" s="7" t="str">
        <f t="shared" ref="I171:I178" si="146">IF(AND(G171&lt;0.1, G171&gt;0.05), "+", "")</f>
        <v/>
      </c>
      <c r="J171" s="7" t="str">
        <f t="shared" ref="J171:J178" si="147">IF(AND(G171&lt;0.05, G171&gt;0.01), "*", "")</f>
        <v>*</v>
      </c>
      <c r="K171" s="7" t="str">
        <f t="shared" ref="K171:K178" si="148">IF(AND(G171&lt;0.01, G171&gt;0.001), "**", "")</f>
        <v/>
      </c>
      <c r="L171" s="7" t="str">
        <f t="shared" ref="L171:L178" si="149">IF(AND(G171&lt;0.001, G171&gt;0.0001), "***", "")</f>
        <v/>
      </c>
      <c r="M171" s="7" t="str">
        <f t="shared" ref="M171:M178" si="150">IF(G171&lt;0.0001, "****", "")</f>
        <v/>
      </c>
      <c r="N171" s="10" t="str">
        <f t="shared" ref="N171:N178" si="151">_xlfn.CONCAT(H171:M171)</f>
        <v>*</v>
      </c>
    </row>
    <row r="172" spans="1:14" x14ac:dyDescent="0.2">
      <c r="A172" s="163"/>
      <c r="B172" s="159"/>
      <c r="C172" s="127"/>
      <c r="D172" s="43" t="s">
        <v>11</v>
      </c>
      <c r="E172" s="11" t="s">
        <v>308</v>
      </c>
      <c r="F172" s="62">
        <f t="shared" si="116"/>
        <v>0.23769999999999999</v>
      </c>
      <c r="G172" s="11">
        <v>0.23769447799999999</v>
      </c>
      <c r="H172" s="11" t="str">
        <f t="shared" si="145"/>
        <v>ns</v>
      </c>
      <c r="I172" s="11" t="str">
        <f t="shared" si="146"/>
        <v/>
      </c>
      <c r="J172" s="11" t="str">
        <f t="shared" si="147"/>
        <v/>
      </c>
      <c r="K172" s="11" t="str">
        <f t="shared" si="148"/>
        <v/>
      </c>
      <c r="L172" s="11" t="str">
        <f t="shared" si="149"/>
        <v/>
      </c>
      <c r="M172" s="11" t="str">
        <f t="shared" si="150"/>
        <v/>
      </c>
      <c r="N172" s="12" t="str">
        <f t="shared" si="151"/>
        <v>ns</v>
      </c>
    </row>
    <row r="173" spans="1:14" x14ac:dyDescent="0.2">
      <c r="A173" s="163"/>
      <c r="B173" s="159"/>
      <c r="C173" s="127"/>
      <c r="D173" s="43" t="s">
        <v>52</v>
      </c>
      <c r="E173" s="11" t="s">
        <v>309</v>
      </c>
      <c r="F173" s="62">
        <f t="shared" si="116"/>
        <v>0.52680000000000005</v>
      </c>
      <c r="G173" s="11">
        <v>0.52678000599999997</v>
      </c>
      <c r="H173" s="11" t="str">
        <f t="shared" si="145"/>
        <v>ns</v>
      </c>
      <c r="I173" s="11" t="str">
        <f t="shared" si="146"/>
        <v/>
      </c>
      <c r="J173" s="11" t="str">
        <f t="shared" si="147"/>
        <v/>
      </c>
      <c r="K173" s="11" t="str">
        <f t="shared" si="148"/>
        <v/>
      </c>
      <c r="L173" s="11" t="str">
        <f t="shared" si="149"/>
        <v/>
      </c>
      <c r="M173" s="11" t="str">
        <f t="shared" si="150"/>
        <v/>
      </c>
      <c r="N173" s="12" t="str">
        <f t="shared" si="151"/>
        <v>ns</v>
      </c>
    </row>
    <row r="174" spans="1:14" x14ac:dyDescent="0.2">
      <c r="A174" s="163"/>
      <c r="B174" s="159"/>
      <c r="C174" s="127"/>
      <c r="D174" s="43" t="s">
        <v>55</v>
      </c>
      <c r="E174" s="11" t="s">
        <v>310</v>
      </c>
      <c r="F174" s="62">
        <f t="shared" si="116"/>
        <v>0.46379999999999999</v>
      </c>
      <c r="G174" s="11">
        <v>0.46382708099999997</v>
      </c>
      <c r="H174" s="11" t="str">
        <f t="shared" si="145"/>
        <v>ns</v>
      </c>
      <c r="I174" s="11" t="str">
        <f t="shared" si="146"/>
        <v/>
      </c>
      <c r="J174" s="11" t="str">
        <f t="shared" si="147"/>
        <v/>
      </c>
      <c r="K174" s="11" t="str">
        <f t="shared" si="148"/>
        <v/>
      </c>
      <c r="L174" s="11" t="str">
        <f t="shared" si="149"/>
        <v/>
      </c>
      <c r="M174" s="11" t="str">
        <f t="shared" si="150"/>
        <v/>
      </c>
      <c r="N174" s="12" t="str">
        <f t="shared" si="151"/>
        <v>ns</v>
      </c>
    </row>
    <row r="175" spans="1:14" x14ac:dyDescent="0.2">
      <c r="A175" s="163"/>
      <c r="B175" s="159"/>
      <c r="C175" s="127"/>
      <c r="D175" s="43" t="s">
        <v>59</v>
      </c>
      <c r="E175" s="11" t="s">
        <v>311</v>
      </c>
      <c r="F175" s="62">
        <f t="shared" si="116"/>
        <v>2.5000000000000001E-3</v>
      </c>
      <c r="G175" s="11">
        <v>2.502996E-3</v>
      </c>
      <c r="H175" s="11" t="str">
        <f t="shared" si="145"/>
        <v/>
      </c>
      <c r="I175" s="11" t="str">
        <f t="shared" si="146"/>
        <v/>
      </c>
      <c r="J175" s="11" t="str">
        <f t="shared" si="147"/>
        <v/>
      </c>
      <c r="K175" s="11" t="str">
        <f t="shared" si="148"/>
        <v>**</v>
      </c>
      <c r="L175" s="11" t="str">
        <f t="shared" si="149"/>
        <v/>
      </c>
      <c r="M175" s="11" t="str">
        <f t="shared" si="150"/>
        <v/>
      </c>
      <c r="N175" s="12" t="str">
        <f t="shared" si="151"/>
        <v>**</v>
      </c>
    </row>
    <row r="176" spans="1:14" x14ac:dyDescent="0.2">
      <c r="A176" s="163"/>
      <c r="B176" s="159"/>
      <c r="C176" s="127"/>
      <c r="D176" s="43" t="s">
        <v>57</v>
      </c>
      <c r="E176" s="11" t="s">
        <v>312</v>
      </c>
      <c r="F176" s="62">
        <f t="shared" si="116"/>
        <v>0.92300000000000004</v>
      </c>
      <c r="G176" s="11">
        <v>0.92303166000000003</v>
      </c>
      <c r="H176" s="11" t="str">
        <f t="shared" si="145"/>
        <v>ns</v>
      </c>
      <c r="I176" s="11" t="str">
        <f t="shared" si="146"/>
        <v/>
      </c>
      <c r="J176" s="11" t="str">
        <f t="shared" si="147"/>
        <v/>
      </c>
      <c r="K176" s="11" t="str">
        <f t="shared" si="148"/>
        <v/>
      </c>
      <c r="L176" s="11" t="str">
        <f t="shared" si="149"/>
        <v/>
      </c>
      <c r="M176" s="11" t="str">
        <f t="shared" si="150"/>
        <v/>
      </c>
      <c r="N176" s="12" t="str">
        <f t="shared" si="151"/>
        <v>ns</v>
      </c>
    </row>
    <row r="177" spans="1:14" x14ac:dyDescent="0.2">
      <c r="A177" s="163"/>
      <c r="B177" s="159"/>
      <c r="C177" s="127"/>
      <c r="D177" s="43" t="s">
        <v>313</v>
      </c>
      <c r="E177" s="11" t="s">
        <v>314</v>
      </c>
      <c r="F177" s="62">
        <f t="shared" si="116"/>
        <v>0.92349999999999999</v>
      </c>
      <c r="G177" s="11">
        <v>0.92353233899999998</v>
      </c>
      <c r="H177" s="11" t="str">
        <f t="shared" si="145"/>
        <v>ns</v>
      </c>
      <c r="I177" s="11" t="str">
        <f t="shared" si="146"/>
        <v/>
      </c>
      <c r="J177" s="11" t="str">
        <f t="shared" si="147"/>
        <v/>
      </c>
      <c r="K177" s="11" t="str">
        <f t="shared" si="148"/>
        <v/>
      </c>
      <c r="L177" s="11" t="str">
        <f t="shared" si="149"/>
        <v/>
      </c>
      <c r="M177" s="11" t="str">
        <f t="shared" si="150"/>
        <v/>
      </c>
      <c r="N177" s="12" t="str">
        <f t="shared" si="151"/>
        <v>ns</v>
      </c>
    </row>
    <row r="178" spans="1:14" ht="16" thickBot="1" x14ac:dyDescent="0.25">
      <c r="A178" s="163"/>
      <c r="B178" s="159"/>
      <c r="C178" s="157"/>
      <c r="D178" s="44" t="s">
        <v>204</v>
      </c>
      <c r="E178" s="13" t="s">
        <v>315</v>
      </c>
      <c r="F178" s="63">
        <f t="shared" si="116"/>
        <v>0.14480000000000001</v>
      </c>
      <c r="G178" s="13">
        <v>0.144842423</v>
      </c>
      <c r="H178" s="13" t="str">
        <f t="shared" si="145"/>
        <v>ns</v>
      </c>
      <c r="I178" s="13" t="str">
        <f t="shared" si="146"/>
        <v/>
      </c>
      <c r="J178" s="13" t="str">
        <f t="shared" si="147"/>
        <v/>
      </c>
      <c r="K178" s="13" t="str">
        <f t="shared" si="148"/>
        <v/>
      </c>
      <c r="L178" s="13" t="str">
        <f t="shared" si="149"/>
        <v/>
      </c>
      <c r="M178" s="13" t="str">
        <f t="shared" si="150"/>
        <v/>
      </c>
      <c r="N178" s="14" t="str">
        <f t="shared" si="151"/>
        <v>ns</v>
      </c>
    </row>
    <row r="179" spans="1:14" ht="17.25" customHeight="1" x14ac:dyDescent="0.2">
      <c r="A179" s="163"/>
      <c r="B179" s="160"/>
      <c r="C179" s="165" t="s">
        <v>316</v>
      </c>
      <c r="D179" s="7" t="s">
        <v>534</v>
      </c>
      <c r="E179" s="7" t="s">
        <v>317</v>
      </c>
      <c r="F179" s="61">
        <f t="shared" si="116"/>
        <v>6.9999999999999999E-4</v>
      </c>
      <c r="G179" s="7">
        <v>7.2007180000000003E-4</v>
      </c>
      <c r="H179" s="7" t="str">
        <f t="shared" ref="H179:H181" si="152">IF(G179 &gt; 0.1, "ns", "")</f>
        <v/>
      </c>
      <c r="I179" s="7" t="str">
        <f t="shared" ref="I179:I181" si="153">IF(AND(G179&lt;0.1, G179&gt;0.05), "+", "")</f>
        <v/>
      </c>
      <c r="J179" s="7" t="str">
        <f t="shared" ref="J179:J181" si="154">IF(AND(G179&lt;0.05, G179&gt;0.01), "*", "")</f>
        <v/>
      </c>
      <c r="K179" s="7" t="str">
        <f t="shared" ref="K179:K181" si="155">IF(AND(G179&lt;0.01, G179&gt;0.001), "**", "")</f>
        <v/>
      </c>
      <c r="L179" s="7" t="str">
        <f t="shared" ref="L179:L181" si="156">IF(AND(G179&lt;0.001, G179&gt;0.0001), "***", "")</f>
        <v>***</v>
      </c>
      <c r="M179" s="7" t="str">
        <f t="shared" ref="M179:M181" si="157">IF(G179&lt;0.0001, "****", "")</f>
        <v/>
      </c>
      <c r="N179" s="10" t="str">
        <f t="shared" ref="N179:N181" si="158">_xlfn.CONCAT(H179:M179)</f>
        <v>***</v>
      </c>
    </row>
    <row r="180" spans="1:14" ht="17.25" customHeight="1" x14ac:dyDescent="0.2">
      <c r="A180" s="163"/>
      <c r="B180" s="160"/>
      <c r="C180" s="166"/>
      <c r="D180" s="11" t="s">
        <v>535</v>
      </c>
      <c r="E180" s="11" t="s">
        <v>318</v>
      </c>
      <c r="F180" s="62">
        <f t="shared" si="116"/>
        <v>0.39179999999999998</v>
      </c>
      <c r="G180" s="11">
        <v>0.39177246230000001</v>
      </c>
      <c r="H180" s="11" t="str">
        <f t="shared" si="152"/>
        <v>ns</v>
      </c>
      <c r="I180" s="11" t="str">
        <f t="shared" si="153"/>
        <v/>
      </c>
      <c r="J180" s="11" t="str">
        <f t="shared" si="154"/>
        <v/>
      </c>
      <c r="K180" s="11" t="str">
        <f t="shared" si="155"/>
        <v/>
      </c>
      <c r="L180" s="11" t="str">
        <f t="shared" si="156"/>
        <v/>
      </c>
      <c r="M180" s="11" t="str">
        <f t="shared" si="157"/>
        <v/>
      </c>
      <c r="N180" s="12" t="str">
        <f t="shared" si="158"/>
        <v>ns</v>
      </c>
    </row>
    <row r="181" spans="1:14" ht="17.25" customHeight="1" thickBot="1" x14ac:dyDescent="0.25">
      <c r="A181" s="163"/>
      <c r="B181" s="160"/>
      <c r="C181" s="167"/>
      <c r="D181" s="13" t="s">
        <v>536</v>
      </c>
      <c r="E181" s="13" t="s">
        <v>319</v>
      </c>
      <c r="F181" s="63">
        <f t="shared" si="116"/>
        <v>0.4778</v>
      </c>
      <c r="G181" s="13">
        <v>0.4778220131</v>
      </c>
      <c r="H181" s="13" t="str">
        <f t="shared" si="152"/>
        <v>ns</v>
      </c>
      <c r="I181" s="13" t="str">
        <f t="shared" si="153"/>
        <v/>
      </c>
      <c r="J181" s="13" t="str">
        <f t="shared" si="154"/>
        <v/>
      </c>
      <c r="K181" s="13" t="str">
        <f t="shared" si="155"/>
        <v/>
      </c>
      <c r="L181" s="13" t="str">
        <f t="shared" si="156"/>
        <v/>
      </c>
      <c r="M181" s="13" t="str">
        <f t="shared" si="157"/>
        <v/>
      </c>
      <c r="N181" s="14" t="str">
        <f t="shared" si="158"/>
        <v>ns</v>
      </c>
    </row>
    <row r="182" spans="1:14" x14ac:dyDescent="0.2">
      <c r="A182" s="163"/>
      <c r="B182" s="160"/>
      <c r="C182" s="128" t="s">
        <v>320</v>
      </c>
      <c r="D182" s="7" t="s">
        <v>530</v>
      </c>
      <c r="E182" s="7" t="s">
        <v>321</v>
      </c>
      <c r="F182" s="61">
        <f t="shared" si="116"/>
        <v>0.54430000000000001</v>
      </c>
      <c r="G182" s="7">
        <v>0.54430173500000001</v>
      </c>
      <c r="H182" s="7" t="str">
        <f t="shared" ref="H182:H187" si="159">IF(G182 &gt; 0.1, "ns", "")</f>
        <v>ns</v>
      </c>
      <c r="I182" s="7" t="str">
        <f t="shared" ref="I182:I187" si="160">IF(AND(G182&lt;0.1, G182&gt;0.05), "+", "")</f>
        <v/>
      </c>
      <c r="J182" s="7" t="str">
        <f t="shared" ref="J182:J187" si="161">IF(AND(G182&lt;0.05, G182&gt;0.01), "*", "")</f>
        <v/>
      </c>
      <c r="K182" s="7" t="str">
        <f t="shared" ref="K182:K187" si="162">IF(AND(G182&lt;0.01, G182&gt;0.001), "**", "")</f>
        <v/>
      </c>
      <c r="L182" s="7" t="str">
        <f t="shared" ref="L182:L187" si="163">IF(AND(G182&lt;0.001, G182&gt;0.0001), "***", "")</f>
        <v/>
      </c>
      <c r="M182" s="7" t="str">
        <f t="shared" ref="M182:M187" si="164">IF(G182&lt;0.0001, "****", "")</f>
        <v/>
      </c>
      <c r="N182" s="10" t="str">
        <f t="shared" ref="N182:N187" si="165">_xlfn.CONCAT(H182:M182)</f>
        <v>ns</v>
      </c>
    </row>
    <row r="183" spans="1:14" x14ac:dyDescent="0.2">
      <c r="A183" s="163"/>
      <c r="B183" s="160"/>
      <c r="C183" s="129"/>
      <c r="D183" s="11" t="s">
        <v>531</v>
      </c>
      <c r="E183" s="11" t="s">
        <v>322</v>
      </c>
      <c r="F183" s="62">
        <f t="shared" si="116"/>
        <v>0.15160000000000001</v>
      </c>
      <c r="G183" s="11">
        <v>0.15156076700000001</v>
      </c>
      <c r="H183" s="11" t="str">
        <f t="shared" si="159"/>
        <v>ns</v>
      </c>
      <c r="I183" s="11" t="str">
        <f t="shared" si="160"/>
        <v/>
      </c>
      <c r="J183" s="11" t="str">
        <f t="shared" si="161"/>
        <v/>
      </c>
      <c r="K183" s="11" t="str">
        <f t="shared" si="162"/>
        <v/>
      </c>
      <c r="L183" s="11" t="str">
        <f t="shared" si="163"/>
        <v/>
      </c>
      <c r="M183" s="11" t="str">
        <f t="shared" si="164"/>
        <v/>
      </c>
      <c r="N183" s="12" t="str">
        <f t="shared" si="165"/>
        <v>ns</v>
      </c>
    </row>
    <row r="184" spans="1:14" x14ac:dyDescent="0.2">
      <c r="A184" s="163"/>
      <c r="B184" s="160"/>
      <c r="C184" s="129"/>
      <c r="D184" s="11" t="s">
        <v>531</v>
      </c>
      <c r="E184" s="11" t="s">
        <v>323</v>
      </c>
      <c r="F184" s="62">
        <f t="shared" si="116"/>
        <v>5.0599999999999999E-2</v>
      </c>
      <c r="G184" s="11">
        <v>5.0628120999999998E-2</v>
      </c>
      <c r="H184" s="11" t="str">
        <f t="shared" si="159"/>
        <v/>
      </c>
      <c r="I184" s="11" t="str">
        <f t="shared" si="160"/>
        <v>+</v>
      </c>
      <c r="J184" s="11" t="str">
        <f t="shared" si="161"/>
        <v/>
      </c>
      <c r="K184" s="11" t="str">
        <f t="shared" si="162"/>
        <v/>
      </c>
      <c r="L184" s="11" t="str">
        <f t="shared" si="163"/>
        <v/>
      </c>
      <c r="M184" s="11" t="str">
        <f t="shared" si="164"/>
        <v/>
      </c>
      <c r="N184" s="12" t="str">
        <f t="shared" si="165"/>
        <v>+</v>
      </c>
    </row>
    <row r="185" spans="1:14" x14ac:dyDescent="0.2">
      <c r="A185" s="163"/>
      <c r="B185" s="160"/>
      <c r="C185" s="129"/>
      <c r="D185" s="11" t="s">
        <v>324</v>
      </c>
      <c r="E185" s="11" t="s">
        <v>325</v>
      </c>
      <c r="F185" s="62">
        <f t="shared" si="116"/>
        <v>0.247</v>
      </c>
      <c r="G185" s="11">
        <v>0.24701933400000001</v>
      </c>
      <c r="H185" s="11" t="str">
        <f t="shared" si="159"/>
        <v>ns</v>
      </c>
      <c r="I185" s="11" t="str">
        <f t="shared" si="160"/>
        <v/>
      </c>
      <c r="J185" s="11" t="str">
        <f t="shared" si="161"/>
        <v/>
      </c>
      <c r="K185" s="11" t="str">
        <f t="shared" si="162"/>
        <v/>
      </c>
      <c r="L185" s="11" t="str">
        <f t="shared" si="163"/>
        <v/>
      </c>
      <c r="M185" s="11" t="str">
        <f t="shared" si="164"/>
        <v/>
      </c>
      <c r="N185" s="12" t="str">
        <f t="shared" si="165"/>
        <v>ns</v>
      </c>
    </row>
    <row r="186" spans="1:14" x14ac:dyDescent="0.2">
      <c r="A186" s="163"/>
      <c r="B186" s="160"/>
      <c r="C186" s="129"/>
      <c r="D186" s="11" t="s">
        <v>326</v>
      </c>
      <c r="E186" s="11" t="s">
        <v>327</v>
      </c>
      <c r="F186" s="62">
        <f t="shared" si="116"/>
        <v>2.3999999999999998E-3</v>
      </c>
      <c r="G186" s="11">
        <v>2.4279290000000001E-3</v>
      </c>
      <c r="H186" s="11" t="str">
        <f t="shared" si="159"/>
        <v/>
      </c>
      <c r="I186" s="11" t="str">
        <f t="shared" si="160"/>
        <v/>
      </c>
      <c r="J186" s="11" t="str">
        <f t="shared" si="161"/>
        <v/>
      </c>
      <c r="K186" s="11" t="str">
        <f t="shared" si="162"/>
        <v>**</v>
      </c>
      <c r="L186" s="11" t="str">
        <f t="shared" si="163"/>
        <v/>
      </c>
      <c r="M186" s="11" t="str">
        <f t="shared" si="164"/>
        <v/>
      </c>
      <c r="N186" s="12" t="str">
        <f t="shared" si="165"/>
        <v>**</v>
      </c>
    </row>
    <row r="187" spans="1:14" ht="16" thickBot="1" x14ac:dyDescent="0.25">
      <c r="A187" s="164"/>
      <c r="B187" s="161"/>
      <c r="C187" s="130"/>
      <c r="D187" s="13" t="s">
        <v>125</v>
      </c>
      <c r="E187" s="13" t="s">
        <v>328</v>
      </c>
      <c r="F187" s="63">
        <f t="shared" si="116"/>
        <v>5.2400000000000002E-2</v>
      </c>
      <c r="G187" s="13">
        <v>5.2427227999999999E-2</v>
      </c>
      <c r="H187" s="13" t="str">
        <f t="shared" si="159"/>
        <v/>
      </c>
      <c r="I187" s="13" t="str">
        <f t="shared" si="160"/>
        <v>+</v>
      </c>
      <c r="J187" s="13" t="str">
        <f t="shared" si="161"/>
        <v/>
      </c>
      <c r="K187" s="13" t="str">
        <f t="shared" si="162"/>
        <v/>
      </c>
      <c r="L187" s="13" t="str">
        <f t="shared" si="163"/>
        <v/>
      </c>
      <c r="M187" s="13" t="str">
        <f t="shared" si="164"/>
        <v/>
      </c>
      <c r="N187" s="14" t="str">
        <f t="shared" si="165"/>
        <v>+</v>
      </c>
    </row>
  </sheetData>
  <mergeCells count="44">
    <mergeCell ref="C171:C178"/>
    <mergeCell ref="B171:B187"/>
    <mergeCell ref="A171:A187"/>
    <mergeCell ref="C179:C181"/>
    <mergeCell ref="C182:C187"/>
    <mergeCell ref="A94:A149"/>
    <mergeCell ref="A150:A170"/>
    <mergeCell ref="B94:B149"/>
    <mergeCell ref="C114:C125"/>
    <mergeCell ref="C126:C149"/>
    <mergeCell ref="C94:C109"/>
    <mergeCell ref="C110:C113"/>
    <mergeCell ref="C169:C170"/>
    <mergeCell ref="B150:B170"/>
    <mergeCell ref="C150:C157"/>
    <mergeCell ref="C161:C166"/>
    <mergeCell ref="C158:C160"/>
    <mergeCell ref="C167:C168"/>
    <mergeCell ref="C83:C90"/>
    <mergeCell ref="C91:C93"/>
    <mergeCell ref="B83:B93"/>
    <mergeCell ref="A83:A93"/>
    <mergeCell ref="C67:C74"/>
    <mergeCell ref="B67:B74"/>
    <mergeCell ref="B75:B82"/>
    <mergeCell ref="C75:C82"/>
    <mergeCell ref="A67:A74"/>
    <mergeCell ref="A75:A82"/>
    <mergeCell ref="A33:A49"/>
    <mergeCell ref="C50:C57"/>
    <mergeCell ref="C58:C60"/>
    <mergeCell ref="C61:C66"/>
    <mergeCell ref="B50:B66"/>
    <mergeCell ref="A50:A66"/>
    <mergeCell ref="C44:C49"/>
    <mergeCell ref="C33:C40"/>
    <mergeCell ref="C41:C43"/>
    <mergeCell ref="B33:B49"/>
    <mergeCell ref="B2:B32"/>
    <mergeCell ref="A2:A32"/>
    <mergeCell ref="C21:C28"/>
    <mergeCell ref="C17:C20"/>
    <mergeCell ref="C2:C16"/>
    <mergeCell ref="C29:C3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998F6-F3BB-422E-9214-9AEDE7B2F253}">
  <dimension ref="A1:N63"/>
  <sheetViews>
    <sheetView topLeftCell="A10" workbookViewId="0">
      <selection activeCell="F9" sqref="F9"/>
    </sheetView>
  </sheetViews>
  <sheetFormatPr baseColWidth="10" defaultColWidth="8.83203125" defaultRowHeight="15" x14ac:dyDescent="0.2"/>
  <cols>
    <col min="2" max="2" width="23.33203125" customWidth="1"/>
    <col min="3" max="3" width="31.1640625" customWidth="1"/>
    <col min="4" max="4" width="34.1640625" customWidth="1"/>
    <col min="5" max="5" width="18.33203125" customWidth="1"/>
    <col min="7" max="13" width="9.1640625" hidden="1" customWidth="1"/>
    <col min="14" max="14" width="9.1640625" style="1"/>
  </cols>
  <sheetData>
    <row r="1" spans="1:14" ht="16" thickBot="1" x14ac:dyDescent="0.25">
      <c r="A1" s="2" t="s">
        <v>329</v>
      </c>
      <c r="B1" s="3" t="s">
        <v>1</v>
      </c>
      <c r="C1" s="4" t="s">
        <v>2</v>
      </c>
      <c r="D1" s="4" t="s">
        <v>3</v>
      </c>
      <c r="E1" s="3" t="s">
        <v>4</v>
      </c>
      <c r="F1" s="5" t="s">
        <v>5</v>
      </c>
      <c r="G1" s="5" t="s">
        <v>6</v>
      </c>
      <c r="H1" s="5"/>
      <c r="I1" s="5"/>
      <c r="J1" s="5"/>
      <c r="K1" s="5"/>
      <c r="L1" s="5"/>
      <c r="M1" s="5"/>
      <c r="N1" s="6" t="s">
        <v>7</v>
      </c>
    </row>
    <row r="2" spans="1:14" ht="15" customHeight="1" x14ac:dyDescent="0.2">
      <c r="A2" s="172">
        <v>1</v>
      </c>
      <c r="B2" s="133" t="s">
        <v>48</v>
      </c>
      <c r="C2" s="128" t="s">
        <v>330</v>
      </c>
      <c r="D2" s="7" t="s">
        <v>331</v>
      </c>
      <c r="E2" s="8" t="s">
        <v>332</v>
      </c>
      <c r="F2" s="7">
        <v>7.169818E-2</v>
      </c>
      <c r="G2" s="9">
        <f>F2</f>
        <v>7.169818E-2</v>
      </c>
      <c r="H2" s="7" t="str">
        <f t="shared" ref="H2" si="0">IF(G2 &gt; 0.1, "ns", "")</f>
        <v/>
      </c>
      <c r="I2" s="7" t="str">
        <f t="shared" ref="I2" si="1">IF(AND(G2&lt;0.1, G2&gt;0.05), "+", "")</f>
        <v>+</v>
      </c>
      <c r="J2" s="7" t="str">
        <f t="shared" ref="J2" si="2">IF(AND(G2&lt;0.05, G2&gt;0.01), "*", "")</f>
        <v/>
      </c>
      <c r="K2" s="7" t="str">
        <f t="shared" ref="K2" si="3">IF(AND(G2&lt;0.01, G2&gt;0.001), "**", "")</f>
        <v/>
      </c>
      <c r="L2" s="7" t="str">
        <f t="shared" ref="L2" si="4">IF(AND(G2&lt;0.001, G2&gt;0.0001), "***", "")</f>
        <v/>
      </c>
      <c r="M2" s="7" t="str">
        <f t="shared" ref="M2" si="5">IF(G2&lt;0.0001, "****", "")</f>
        <v/>
      </c>
      <c r="N2" s="10" t="str">
        <f>_xlfn.CONCAT(H2:M2)</f>
        <v>+</v>
      </c>
    </row>
    <row r="3" spans="1:14" x14ac:dyDescent="0.2">
      <c r="A3" s="173"/>
      <c r="B3" s="134"/>
      <c r="C3" s="129"/>
      <c r="D3" s="11" t="s">
        <v>333</v>
      </c>
      <c r="E3" s="11" t="s">
        <v>334</v>
      </c>
      <c r="F3" s="11">
        <v>1.641943E-22</v>
      </c>
      <c r="G3" s="11">
        <f t="shared" ref="G3:G22" si="6">F3</f>
        <v>1.641943E-22</v>
      </c>
      <c r="H3" s="11" t="str">
        <f t="shared" ref="H3:H4" si="7">IF(G3 &gt; 0.1, "ns", "")</f>
        <v/>
      </c>
      <c r="I3" s="11" t="str">
        <f t="shared" ref="I3:I4" si="8">IF(AND(G3&lt;0.1, G3&gt;0.05), "+", "")</f>
        <v/>
      </c>
      <c r="J3" s="11" t="str">
        <f t="shared" ref="J3:J4" si="9">IF(AND(G3&lt;0.05, G3&gt;0.01), "*", "")</f>
        <v/>
      </c>
      <c r="K3" s="11" t="str">
        <f t="shared" ref="K3:K4" si="10">IF(AND(G3&lt;0.01, G3&gt;0.001), "**", "")</f>
        <v/>
      </c>
      <c r="L3" s="11" t="str">
        <f t="shared" ref="L3:L4" si="11">IF(AND(G3&lt;0.001, G3&gt;0.0001), "***", "")</f>
        <v/>
      </c>
      <c r="M3" s="11" t="str">
        <f t="shared" ref="M3:M4" si="12">IF(G3&lt;0.0001, "****", "")</f>
        <v>****</v>
      </c>
      <c r="N3" s="12" t="str">
        <f t="shared" ref="N3:N4" si="13">_xlfn.CONCAT(H3:M3)</f>
        <v>****</v>
      </c>
    </row>
    <row r="4" spans="1:14" ht="16" thickBot="1" x14ac:dyDescent="0.25">
      <c r="A4" s="173"/>
      <c r="B4" s="134"/>
      <c r="C4" s="130"/>
      <c r="D4" s="13" t="s">
        <v>335</v>
      </c>
      <c r="E4" s="13" t="s">
        <v>336</v>
      </c>
      <c r="F4" s="13">
        <v>2.4512340000000001E-2</v>
      </c>
      <c r="G4" s="13">
        <f t="shared" si="6"/>
        <v>2.4512340000000001E-2</v>
      </c>
      <c r="H4" s="13" t="str">
        <f t="shared" si="7"/>
        <v/>
      </c>
      <c r="I4" s="13" t="str">
        <f t="shared" si="8"/>
        <v/>
      </c>
      <c r="J4" s="13" t="str">
        <f t="shared" si="9"/>
        <v>*</v>
      </c>
      <c r="K4" s="13" t="str">
        <f t="shared" si="10"/>
        <v/>
      </c>
      <c r="L4" s="13" t="str">
        <f t="shared" si="11"/>
        <v/>
      </c>
      <c r="M4" s="13" t="str">
        <f t="shared" si="12"/>
        <v/>
      </c>
      <c r="N4" s="14" t="str">
        <f t="shared" si="13"/>
        <v>*</v>
      </c>
    </row>
    <row r="5" spans="1:14" ht="24" customHeight="1" x14ac:dyDescent="0.2">
      <c r="A5" s="173"/>
      <c r="B5" s="134"/>
      <c r="C5" s="128" t="s">
        <v>337</v>
      </c>
      <c r="D5" s="7" t="s">
        <v>338</v>
      </c>
      <c r="E5" s="7" t="s">
        <v>339</v>
      </c>
      <c r="F5" s="7">
        <v>1.938781E-16</v>
      </c>
      <c r="G5" s="7">
        <f t="shared" si="6"/>
        <v>1.938781E-16</v>
      </c>
      <c r="H5" s="7" t="str">
        <f t="shared" ref="H5:H6" si="14">IF(G5 &gt; 0.1, "ns", "")</f>
        <v/>
      </c>
      <c r="I5" s="7" t="str">
        <f t="shared" ref="I5:I6" si="15">IF(AND(G5&lt;0.1, G5&gt;0.05), "+", "")</f>
        <v/>
      </c>
      <c r="J5" s="7" t="str">
        <f t="shared" ref="J5:J6" si="16">IF(AND(G5&lt;0.05, G5&gt;0.01), "*", "")</f>
        <v/>
      </c>
      <c r="K5" s="7" t="str">
        <f t="shared" ref="K5:K6" si="17">IF(AND(G5&lt;0.01, G5&gt;0.001), "**", "")</f>
        <v/>
      </c>
      <c r="L5" s="7" t="str">
        <f t="shared" ref="L5:L6" si="18">IF(AND(G5&lt;0.001, G5&gt;0.0001), "***", "")</f>
        <v/>
      </c>
      <c r="M5" s="7" t="str">
        <f t="shared" ref="M5:M6" si="19">IF(G5&lt;0.0001, "****", "")</f>
        <v>****</v>
      </c>
      <c r="N5" s="10" t="str">
        <f t="shared" ref="N5:N6" si="20">_xlfn.CONCAT(H5:M5)</f>
        <v>****</v>
      </c>
    </row>
    <row r="6" spans="1:14" ht="24" customHeight="1" thickBot="1" x14ac:dyDescent="0.25">
      <c r="A6" s="173"/>
      <c r="B6" s="134"/>
      <c r="C6" s="130"/>
      <c r="D6" s="13" t="s">
        <v>340</v>
      </c>
      <c r="E6" s="13" t="s">
        <v>341</v>
      </c>
      <c r="F6" s="13">
        <v>1.324553E-10</v>
      </c>
      <c r="G6" s="13">
        <f t="shared" si="6"/>
        <v>1.324553E-10</v>
      </c>
      <c r="H6" s="13" t="str">
        <f t="shared" si="14"/>
        <v/>
      </c>
      <c r="I6" s="13" t="str">
        <f t="shared" si="15"/>
        <v/>
      </c>
      <c r="J6" s="13" t="str">
        <f t="shared" si="16"/>
        <v/>
      </c>
      <c r="K6" s="13" t="str">
        <f t="shared" si="17"/>
        <v/>
      </c>
      <c r="L6" s="13" t="str">
        <f t="shared" si="18"/>
        <v/>
      </c>
      <c r="M6" s="13" t="str">
        <f t="shared" si="19"/>
        <v>****</v>
      </c>
      <c r="N6" s="14" t="str">
        <f t="shared" si="20"/>
        <v>****</v>
      </c>
    </row>
    <row r="7" spans="1:14" ht="25.5" customHeight="1" x14ac:dyDescent="0.2">
      <c r="A7" s="173"/>
      <c r="B7" s="134"/>
      <c r="C7" s="128" t="s">
        <v>342</v>
      </c>
      <c r="D7" s="7" t="s">
        <v>343</v>
      </c>
      <c r="E7" s="7" t="s">
        <v>344</v>
      </c>
      <c r="F7" s="7">
        <v>0.39638431000000002</v>
      </c>
      <c r="G7" s="7">
        <f t="shared" si="6"/>
        <v>0.39638431000000002</v>
      </c>
      <c r="H7" s="7" t="str">
        <f t="shared" ref="H7:H8" si="21">IF(G7 &gt; 0.1, "ns", "")</f>
        <v>ns</v>
      </c>
      <c r="I7" s="7" t="str">
        <f t="shared" ref="I7:I8" si="22">IF(AND(G7&lt;0.1, G7&gt;0.05), "+", "")</f>
        <v/>
      </c>
      <c r="J7" s="7" t="str">
        <f t="shared" ref="J7:J8" si="23">IF(AND(G7&lt;0.05, G7&gt;0.01), "*", "")</f>
        <v/>
      </c>
      <c r="K7" s="7" t="str">
        <f t="shared" ref="K7:K8" si="24">IF(AND(G7&lt;0.01, G7&gt;0.001), "**", "")</f>
        <v/>
      </c>
      <c r="L7" s="7" t="str">
        <f t="shared" ref="L7:L8" si="25">IF(AND(G7&lt;0.001, G7&gt;0.0001), "***", "")</f>
        <v/>
      </c>
      <c r="M7" s="7" t="str">
        <f t="shared" ref="M7:M8" si="26">IF(G7&lt;0.0001, "****", "")</f>
        <v/>
      </c>
      <c r="N7" s="10" t="str">
        <f t="shared" ref="N7:N8" si="27">_xlfn.CONCAT(H7:M7)</f>
        <v>ns</v>
      </c>
    </row>
    <row r="8" spans="1:14" ht="25.5" customHeight="1" thickBot="1" x14ac:dyDescent="0.25">
      <c r="A8" s="174"/>
      <c r="B8" s="135"/>
      <c r="C8" s="176"/>
      <c r="D8" s="15" t="s">
        <v>345</v>
      </c>
      <c r="E8" s="15" t="s">
        <v>346</v>
      </c>
      <c r="F8" s="15">
        <v>1.4292249999999999E-2</v>
      </c>
      <c r="G8" s="15">
        <f t="shared" si="6"/>
        <v>1.4292249999999999E-2</v>
      </c>
      <c r="H8" s="15" t="str">
        <f t="shared" si="21"/>
        <v/>
      </c>
      <c r="I8" s="15" t="str">
        <f t="shared" si="22"/>
        <v/>
      </c>
      <c r="J8" s="15" t="str">
        <f t="shared" si="23"/>
        <v>*</v>
      </c>
      <c r="K8" s="15" t="str">
        <f t="shared" si="24"/>
        <v/>
      </c>
      <c r="L8" s="15" t="str">
        <f t="shared" si="25"/>
        <v/>
      </c>
      <c r="M8" s="15" t="str">
        <f t="shared" si="26"/>
        <v/>
      </c>
      <c r="N8" s="16" t="str">
        <f t="shared" si="27"/>
        <v>*</v>
      </c>
    </row>
    <row r="9" spans="1:14" x14ac:dyDescent="0.2">
      <c r="A9" s="152">
        <v>2</v>
      </c>
      <c r="B9" s="109" t="s">
        <v>347</v>
      </c>
      <c r="C9" s="147" t="s">
        <v>348</v>
      </c>
      <c r="D9" s="17" t="s">
        <v>331</v>
      </c>
      <c r="E9" s="17" t="s">
        <v>349</v>
      </c>
      <c r="F9" s="17">
        <v>0.96614679999999997</v>
      </c>
      <c r="G9" s="17">
        <f t="shared" si="6"/>
        <v>0.96614679999999997</v>
      </c>
      <c r="H9" s="17" t="str">
        <f t="shared" ref="H9:H11" si="28">IF(G9 &gt; 0.1, "ns", "")</f>
        <v>ns</v>
      </c>
      <c r="I9" s="17" t="str">
        <f t="shared" ref="I9:I11" si="29">IF(AND(G9&lt;0.1, G9&gt;0.05), "+", "")</f>
        <v/>
      </c>
      <c r="J9" s="17" t="str">
        <f t="shared" ref="J9:J11" si="30">IF(AND(G9&lt;0.05, G9&gt;0.01), "*", "")</f>
        <v/>
      </c>
      <c r="K9" s="17" t="str">
        <f t="shared" ref="K9:K11" si="31">IF(AND(G9&lt;0.01, G9&gt;0.001), "**", "")</f>
        <v/>
      </c>
      <c r="L9" s="17" t="str">
        <f t="shared" ref="L9:L11" si="32">IF(AND(G9&lt;0.001, G9&gt;0.0001), "***", "")</f>
        <v/>
      </c>
      <c r="M9" s="17" t="str">
        <f t="shared" ref="M9:M11" si="33">IF(G9&lt;0.0001, "****", "")</f>
        <v/>
      </c>
      <c r="N9" s="18" t="str">
        <f t="shared" ref="N9:N11" si="34">_xlfn.CONCAT(H9:M9)</f>
        <v>ns</v>
      </c>
    </row>
    <row r="10" spans="1:14" x14ac:dyDescent="0.2">
      <c r="A10" s="153"/>
      <c r="B10" s="110"/>
      <c r="C10" s="148"/>
      <c r="D10" s="19" t="s">
        <v>333</v>
      </c>
      <c r="E10" s="19" t="s">
        <v>350</v>
      </c>
      <c r="F10" s="19">
        <v>1.7205009999999999E-18</v>
      </c>
      <c r="G10" s="19">
        <f t="shared" si="6"/>
        <v>1.7205009999999999E-18</v>
      </c>
      <c r="H10" s="19" t="str">
        <f t="shared" si="28"/>
        <v/>
      </c>
      <c r="I10" s="19" t="str">
        <f t="shared" si="29"/>
        <v/>
      </c>
      <c r="J10" s="19" t="str">
        <f t="shared" si="30"/>
        <v/>
      </c>
      <c r="K10" s="19" t="str">
        <f t="shared" si="31"/>
        <v/>
      </c>
      <c r="L10" s="19" t="str">
        <f t="shared" si="32"/>
        <v/>
      </c>
      <c r="M10" s="19" t="str">
        <f t="shared" si="33"/>
        <v>****</v>
      </c>
      <c r="N10" s="20" t="str">
        <f t="shared" si="34"/>
        <v>****</v>
      </c>
    </row>
    <row r="11" spans="1:14" ht="16" thickBot="1" x14ac:dyDescent="0.25">
      <c r="A11" s="177"/>
      <c r="B11" s="111"/>
      <c r="C11" s="149"/>
      <c r="D11" s="21" t="s">
        <v>335</v>
      </c>
      <c r="E11" s="21" t="s">
        <v>351</v>
      </c>
      <c r="F11" s="21">
        <v>0.38415009999999999</v>
      </c>
      <c r="G11" s="21">
        <f t="shared" si="6"/>
        <v>0.38415009999999999</v>
      </c>
      <c r="H11" s="21" t="str">
        <f t="shared" si="28"/>
        <v>ns</v>
      </c>
      <c r="I11" s="21" t="str">
        <f t="shared" si="29"/>
        <v/>
      </c>
      <c r="J11" s="21" t="str">
        <f t="shared" si="30"/>
        <v/>
      </c>
      <c r="K11" s="21" t="str">
        <f t="shared" si="31"/>
        <v/>
      </c>
      <c r="L11" s="21" t="str">
        <f t="shared" si="32"/>
        <v/>
      </c>
      <c r="M11" s="21" t="str">
        <f t="shared" si="33"/>
        <v/>
      </c>
      <c r="N11" s="22" t="str">
        <f t="shared" si="34"/>
        <v>ns</v>
      </c>
    </row>
    <row r="12" spans="1:14" x14ac:dyDescent="0.2">
      <c r="A12" s="172">
        <v>3</v>
      </c>
      <c r="B12" s="133" t="s">
        <v>352</v>
      </c>
      <c r="C12" s="128" t="s">
        <v>353</v>
      </c>
      <c r="D12" s="7" t="s">
        <v>331</v>
      </c>
      <c r="E12" s="7" t="s">
        <v>354</v>
      </c>
      <c r="F12" s="7">
        <v>0.1708884</v>
      </c>
      <c r="G12" s="7">
        <f t="shared" si="6"/>
        <v>0.1708884</v>
      </c>
      <c r="H12" s="7" t="str">
        <f t="shared" ref="H12:H17" si="35">IF(G12 &gt; 0.1, "ns", "")</f>
        <v>ns</v>
      </c>
      <c r="I12" s="7" t="str">
        <f t="shared" ref="I12:I17" si="36">IF(AND(G12&lt;0.1, G12&gt;0.05), "+", "")</f>
        <v/>
      </c>
      <c r="J12" s="7" t="str">
        <f t="shared" ref="J12:J17" si="37">IF(AND(G12&lt;0.05, G12&gt;0.01), "*", "")</f>
        <v/>
      </c>
      <c r="K12" s="7" t="str">
        <f t="shared" ref="K12:K17" si="38">IF(AND(G12&lt;0.01, G12&gt;0.001), "**", "")</f>
        <v/>
      </c>
      <c r="L12" s="7" t="str">
        <f t="shared" ref="L12:L17" si="39">IF(AND(G12&lt;0.001, G12&gt;0.0001), "***", "")</f>
        <v/>
      </c>
      <c r="M12" s="7" t="str">
        <f t="shared" ref="M12:M17" si="40">IF(G12&lt;0.0001, "****", "")</f>
        <v/>
      </c>
      <c r="N12" s="10" t="str">
        <f t="shared" ref="N12:N17" si="41">_xlfn.CONCAT(H12:M12)</f>
        <v>ns</v>
      </c>
    </row>
    <row r="13" spans="1:14" x14ac:dyDescent="0.2">
      <c r="A13" s="173"/>
      <c r="B13" s="134"/>
      <c r="C13" s="129"/>
      <c r="D13" s="11" t="s">
        <v>333</v>
      </c>
      <c r="E13" s="11" t="s">
        <v>355</v>
      </c>
      <c r="F13" s="11">
        <v>4.4344460000000001E-9</v>
      </c>
      <c r="G13" s="11">
        <f t="shared" si="6"/>
        <v>4.4344460000000001E-9</v>
      </c>
      <c r="H13" s="11" t="str">
        <f t="shared" si="35"/>
        <v/>
      </c>
      <c r="I13" s="11" t="str">
        <f t="shared" si="36"/>
        <v/>
      </c>
      <c r="J13" s="11" t="str">
        <f t="shared" si="37"/>
        <v/>
      </c>
      <c r="K13" s="11" t="str">
        <f t="shared" si="38"/>
        <v/>
      </c>
      <c r="L13" s="11" t="str">
        <f t="shared" si="39"/>
        <v/>
      </c>
      <c r="M13" s="11" t="str">
        <f t="shared" si="40"/>
        <v>****</v>
      </c>
      <c r="N13" s="12" t="str">
        <f t="shared" si="41"/>
        <v>****</v>
      </c>
    </row>
    <row r="14" spans="1:14" ht="16" thickBot="1" x14ac:dyDescent="0.25">
      <c r="A14" s="174"/>
      <c r="B14" s="135"/>
      <c r="C14" s="130"/>
      <c r="D14" s="13" t="s">
        <v>335</v>
      </c>
      <c r="E14" s="13" t="s">
        <v>356</v>
      </c>
      <c r="F14" s="13">
        <v>0.91187180000000001</v>
      </c>
      <c r="G14" s="13">
        <f t="shared" si="6"/>
        <v>0.91187180000000001</v>
      </c>
      <c r="H14" s="13" t="str">
        <f t="shared" si="35"/>
        <v>ns</v>
      </c>
      <c r="I14" s="13" t="str">
        <f t="shared" si="36"/>
        <v/>
      </c>
      <c r="J14" s="13" t="str">
        <f t="shared" si="37"/>
        <v/>
      </c>
      <c r="K14" s="13" t="str">
        <f t="shared" si="38"/>
        <v/>
      </c>
      <c r="L14" s="13" t="str">
        <f t="shared" si="39"/>
        <v/>
      </c>
      <c r="M14" s="13" t="str">
        <f t="shared" si="40"/>
        <v/>
      </c>
      <c r="N14" s="14" t="str">
        <f t="shared" si="41"/>
        <v>ns</v>
      </c>
    </row>
    <row r="15" spans="1:14" x14ac:dyDescent="0.2">
      <c r="A15" s="109">
        <v>4</v>
      </c>
      <c r="B15" s="109" t="s">
        <v>357</v>
      </c>
      <c r="C15" s="106" t="s">
        <v>358</v>
      </c>
      <c r="D15" s="17" t="s">
        <v>331</v>
      </c>
      <c r="E15" s="17" t="s">
        <v>359</v>
      </c>
      <c r="F15" s="17">
        <v>0.72765400000000002</v>
      </c>
      <c r="G15" s="17">
        <f t="shared" si="6"/>
        <v>0.72765400000000002</v>
      </c>
      <c r="H15" s="17" t="str">
        <f t="shared" si="35"/>
        <v>ns</v>
      </c>
      <c r="I15" s="17" t="str">
        <f t="shared" si="36"/>
        <v/>
      </c>
      <c r="J15" s="17" t="str">
        <f t="shared" si="37"/>
        <v/>
      </c>
      <c r="K15" s="17" t="str">
        <f t="shared" si="38"/>
        <v/>
      </c>
      <c r="L15" s="17" t="str">
        <f t="shared" si="39"/>
        <v/>
      </c>
      <c r="M15" s="17" t="str">
        <f t="shared" si="40"/>
        <v/>
      </c>
      <c r="N15" s="18" t="str">
        <f t="shared" si="41"/>
        <v>ns</v>
      </c>
    </row>
    <row r="16" spans="1:14" x14ac:dyDescent="0.2">
      <c r="A16" s="110"/>
      <c r="B16" s="110"/>
      <c r="C16" s="107"/>
      <c r="D16" s="19" t="s">
        <v>333</v>
      </c>
      <c r="E16" s="19" t="s">
        <v>360</v>
      </c>
      <c r="F16" s="19">
        <v>3.008198E-5</v>
      </c>
      <c r="G16" s="19">
        <f t="shared" si="6"/>
        <v>3.008198E-5</v>
      </c>
      <c r="H16" s="19" t="str">
        <f t="shared" si="35"/>
        <v/>
      </c>
      <c r="I16" s="19" t="str">
        <f t="shared" si="36"/>
        <v/>
      </c>
      <c r="J16" s="19" t="str">
        <f t="shared" si="37"/>
        <v/>
      </c>
      <c r="K16" s="19" t="str">
        <f t="shared" si="38"/>
        <v/>
      </c>
      <c r="L16" s="19" t="str">
        <f t="shared" si="39"/>
        <v/>
      </c>
      <c r="M16" s="19" t="str">
        <f t="shared" si="40"/>
        <v>****</v>
      </c>
      <c r="N16" s="20" t="str">
        <f t="shared" si="41"/>
        <v>****</v>
      </c>
    </row>
    <row r="17" spans="1:14" ht="16" thickBot="1" x14ac:dyDescent="0.25">
      <c r="A17" s="111"/>
      <c r="B17" s="111"/>
      <c r="C17" s="108"/>
      <c r="D17" s="21" t="s">
        <v>335</v>
      </c>
      <c r="E17" s="21" t="s">
        <v>361</v>
      </c>
      <c r="F17" s="21">
        <v>0.79760260000000005</v>
      </c>
      <c r="G17" s="21">
        <f t="shared" si="6"/>
        <v>0.79760260000000005</v>
      </c>
      <c r="H17" s="21" t="str">
        <f t="shared" si="35"/>
        <v>ns</v>
      </c>
      <c r="I17" s="21" t="str">
        <f t="shared" si="36"/>
        <v/>
      </c>
      <c r="J17" s="21" t="str">
        <f t="shared" si="37"/>
        <v/>
      </c>
      <c r="K17" s="21" t="str">
        <f t="shared" si="38"/>
        <v/>
      </c>
      <c r="L17" s="21" t="str">
        <f t="shared" si="39"/>
        <v/>
      </c>
      <c r="M17" s="21" t="str">
        <f t="shared" si="40"/>
        <v/>
      </c>
      <c r="N17" s="22" t="str">
        <f t="shared" si="41"/>
        <v>ns</v>
      </c>
    </row>
    <row r="18" spans="1:14" x14ac:dyDescent="0.2">
      <c r="A18" s="133">
        <v>5</v>
      </c>
      <c r="B18" s="133" t="s">
        <v>362</v>
      </c>
      <c r="C18" s="128" t="s">
        <v>363</v>
      </c>
      <c r="D18" s="7" t="s">
        <v>331</v>
      </c>
      <c r="E18" s="7" t="s">
        <v>364</v>
      </c>
      <c r="F18" s="7">
        <v>0.4525054</v>
      </c>
      <c r="G18" s="7">
        <f t="shared" si="6"/>
        <v>0.4525054</v>
      </c>
      <c r="H18" s="7" t="str">
        <f t="shared" ref="H18:H20" si="42">IF(G18 &gt; 0.1, "ns", "")</f>
        <v>ns</v>
      </c>
      <c r="I18" s="7" t="str">
        <f t="shared" ref="I18:I20" si="43">IF(AND(G18&lt;0.1, G18&gt;0.05), "+", "")</f>
        <v/>
      </c>
      <c r="J18" s="7" t="str">
        <f t="shared" ref="J18:J20" si="44">IF(AND(G18&lt;0.05, G18&gt;0.01), "*", "")</f>
        <v/>
      </c>
      <c r="K18" s="7" t="str">
        <f t="shared" ref="K18:K20" si="45">IF(AND(G18&lt;0.01, G18&gt;0.001), "**", "")</f>
        <v/>
      </c>
      <c r="L18" s="7" t="str">
        <f t="shared" ref="L18:L20" si="46">IF(AND(G18&lt;0.001, G18&gt;0.0001), "***", "")</f>
        <v/>
      </c>
      <c r="M18" s="7" t="str">
        <f t="shared" ref="M18:M20" si="47">IF(G18&lt;0.0001, "****", "")</f>
        <v/>
      </c>
      <c r="N18" s="10" t="str">
        <f t="shared" ref="N18:N20" si="48">_xlfn.CONCAT(H18:M18)</f>
        <v>ns</v>
      </c>
    </row>
    <row r="19" spans="1:14" x14ac:dyDescent="0.2">
      <c r="A19" s="134"/>
      <c r="B19" s="134"/>
      <c r="C19" s="129"/>
      <c r="D19" s="11" t="s">
        <v>333</v>
      </c>
      <c r="E19" s="11" t="s">
        <v>365</v>
      </c>
      <c r="F19" s="11">
        <v>0.36332589999999998</v>
      </c>
      <c r="G19" s="11">
        <f t="shared" si="6"/>
        <v>0.36332589999999998</v>
      </c>
      <c r="H19" s="11" t="str">
        <f t="shared" si="42"/>
        <v>ns</v>
      </c>
      <c r="I19" s="11" t="str">
        <f t="shared" si="43"/>
        <v/>
      </c>
      <c r="J19" s="11" t="str">
        <f t="shared" si="44"/>
        <v/>
      </c>
      <c r="K19" s="11" t="str">
        <f t="shared" si="45"/>
        <v/>
      </c>
      <c r="L19" s="11" t="str">
        <f t="shared" si="46"/>
        <v/>
      </c>
      <c r="M19" s="11" t="str">
        <f t="shared" si="47"/>
        <v/>
      </c>
      <c r="N19" s="12" t="str">
        <f t="shared" si="48"/>
        <v>ns</v>
      </c>
    </row>
    <row r="20" spans="1:14" ht="16" thickBot="1" x14ac:dyDescent="0.25">
      <c r="A20" s="135"/>
      <c r="B20" s="175"/>
      <c r="C20" s="176"/>
      <c r="D20" s="15" t="s">
        <v>335</v>
      </c>
      <c r="E20" s="15" t="s">
        <v>366</v>
      </c>
      <c r="F20" s="15">
        <v>0.61123989999999995</v>
      </c>
      <c r="G20" s="15">
        <f t="shared" si="6"/>
        <v>0.61123989999999995</v>
      </c>
      <c r="H20" s="15" t="str">
        <f t="shared" si="42"/>
        <v>ns</v>
      </c>
      <c r="I20" s="15" t="str">
        <f t="shared" si="43"/>
        <v/>
      </c>
      <c r="J20" s="15" t="str">
        <f t="shared" si="44"/>
        <v/>
      </c>
      <c r="K20" s="15" t="str">
        <f t="shared" si="45"/>
        <v/>
      </c>
      <c r="L20" s="15" t="str">
        <f t="shared" si="46"/>
        <v/>
      </c>
      <c r="M20" s="15" t="str">
        <f t="shared" si="47"/>
        <v/>
      </c>
      <c r="N20" s="16" t="str">
        <f t="shared" si="48"/>
        <v>ns</v>
      </c>
    </row>
    <row r="21" spans="1:14" ht="19.5" customHeight="1" x14ac:dyDescent="0.2">
      <c r="A21" s="152">
        <v>6</v>
      </c>
      <c r="B21" s="169" t="s">
        <v>169</v>
      </c>
      <c r="C21" s="109" t="s">
        <v>367</v>
      </c>
      <c r="D21" s="23" t="s">
        <v>331</v>
      </c>
      <c r="E21" s="17" t="s">
        <v>368</v>
      </c>
      <c r="F21" s="17">
        <v>9.1129639999999998E-2</v>
      </c>
      <c r="G21" s="17">
        <f t="shared" si="6"/>
        <v>9.1129639999999998E-2</v>
      </c>
      <c r="H21" s="17" t="str">
        <f t="shared" ref="H21:H22" si="49">IF(G21 &gt; 0.1, "ns", "")</f>
        <v/>
      </c>
      <c r="I21" s="17" t="str">
        <f t="shared" ref="I21:I22" si="50">IF(AND(G21&lt;0.1, G21&gt;0.05), "+", "")</f>
        <v>+</v>
      </c>
      <c r="J21" s="17" t="str">
        <f t="shared" ref="J21:J22" si="51">IF(AND(G21&lt;0.05, G21&gt;0.01), "*", "")</f>
        <v/>
      </c>
      <c r="K21" s="17" t="str">
        <f t="shared" ref="K21:K22" si="52">IF(AND(G21&lt;0.01, G21&gt;0.001), "**", "")</f>
        <v/>
      </c>
      <c r="L21" s="17" t="str">
        <f t="shared" ref="L21:L22" si="53">IF(AND(G21&lt;0.001, G21&gt;0.0001), "***", "")</f>
        <v/>
      </c>
      <c r="M21" s="17" t="str">
        <f t="shared" ref="M21:M22" si="54">IF(G21&lt;0.0001, "****", "")</f>
        <v/>
      </c>
      <c r="N21" s="18" t="str">
        <f t="shared" ref="N21:N22" si="55">_xlfn.CONCAT(H21:M21)</f>
        <v>+</v>
      </c>
    </row>
    <row r="22" spans="1:14" x14ac:dyDescent="0.2">
      <c r="A22" s="153"/>
      <c r="B22" s="170"/>
      <c r="C22" s="110"/>
      <c r="D22" s="24" t="s">
        <v>333</v>
      </c>
      <c r="E22" s="19" t="s">
        <v>369</v>
      </c>
      <c r="F22" s="19">
        <v>0.10211758</v>
      </c>
      <c r="G22" s="19">
        <f t="shared" si="6"/>
        <v>0.10211758</v>
      </c>
      <c r="H22" s="19" t="str">
        <f t="shared" si="49"/>
        <v>ns</v>
      </c>
      <c r="I22" s="19" t="str">
        <f t="shared" si="50"/>
        <v/>
      </c>
      <c r="J22" s="19" t="str">
        <f t="shared" si="51"/>
        <v/>
      </c>
      <c r="K22" s="19" t="str">
        <f t="shared" si="52"/>
        <v/>
      </c>
      <c r="L22" s="19" t="str">
        <f t="shared" si="53"/>
        <v/>
      </c>
      <c r="M22" s="19" t="str">
        <f t="shared" si="54"/>
        <v/>
      </c>
      <c r="N22" s="20" t="str">
        <f t="shared" si="55"/>
        <v>ns</v>
      </c>
    </row>
    <row r="23" spans="1:14" ht="16" thickBot="1" x14ac:dyDescent="0.25">
      <c r="A23" s="154"/>
      <c r="B23" s="171"/>
      <c r="C23" s="168"/>
      <c r="D23" s="25" t="s">
        <v>335</v>
      </c>
      <c r="E23" s="26" t="s">
        <v>370</v>
      </c>
      <c r="F23" s="26">
        <v>0.87659874000000004</v>
      </c>
      <c r="G23" s="26">
        <f>F23</f>
        <v>0.87659874000000004</v>
      </c>
      <c r="H23" s="26" t="str">
        <f>IF(G23 &gt; 0.1, "ns", "")</f>
        <v>ns</v>
      </c>
      <c r="I23" s="26" t="str">
        <f>IF(AND(G23&lt;0.1, G23&gt;0.05), "+", "")</f>
        <v/>
      </c>
      <c r="J23" s="26" t="str">
        <f>IF(AND(G23&lt;0.05, G23&gt;0.01), "*", "")</f>
        <v/>
      </c>
      <c r="K23" s="26" t="str">
        <f>IF(AND(G23&lt;0.01, G23&gt;0.001), "**", "")</f>
        <v/>
      </c>
      <c r="L23" s="26" t="str">
        <f>IF(AND(G23&lt;0.001, G23&gt;0.0001), "***", "")</f>
        <v/>
      </c>
      <c r="M23" s="26" t="str">
        <f>IF(G23&lt;0.0001, "****", "")</f>
        <v/>
      </c>
      <c r="N23" s="27" t="str">
        <f>_xlfn.CONCAT(H23:M23)</f>
        <v>ns</v>
      </c>
    </row>
    <row r="24" spans="1:14" ht="30" customHeight="1" x14ac:dyDescent="0.2">
      <c r="A24" s="121">
        <v>7</v>
      </c>
      <c r="B24" s="133" t="s">
        <v>371</v>
      </c>
      <c r="C24" s="128" t="s">
        <v>372</v>
      </c>
      <c r="D24" s="7" t="s">
        <v>331</v>
      </c>
      <c r="E24" s="7" t="s">
        <v>373</v>
      </c>
      <c r="F24" s="7">
        <v>1</v>
      </c>
      <c r="G24" s="7">
        <f t="shared" ref="G24:G61" si="56">F24</f>
        <v>1</v>
      </c>
      <c r="H24" s="7" t="str">
        <f t="shared" ref="H24:H63" si="57">IF(G24 &gt; 0.1, "ns", "")</f>
        <v>ns</v>
      </c>
      <c r="I24" s="7" t="str">
        <f t="shared" ref="I24:I30" si="58">IF(AND(G24&lt;0.1, G24&gt;0.05), "+", "")</f>
        <v/>
      </c>
      <c r="J24" s="7" t="str">
        <f t="shared" ref="J24:J30" si="59">IF(AND(G24&lt;0.05, G24&gt;0.01), "*", "")</f>
        <v/>
      </c>
      <c r="K24" s="7" t="str">
        <f t="shared" ref="K24:K30" si="60">IF(AND(G24&lt;0.01, G24&gt;0.001), "**", "")</f>
        <v/>
      </c>
      <c r="L24" s="7" t="str">
        <f t="shared" ref="L24:L30" si="61">IF(AND(G24&lt;0.001, G24&gt;0.0001), "***", "")</f>
        <v/>
      </c>
      <c r="M24" s="7" t="str">
        <f t="shared" ref="M24:M30" si="62">IF(G24&lt;0.0001, "****", "")</f>
        <v/>
      </c>
      <c r="N24" s="10" t="str">
        <f t="shared" ref="N24:N30" si="63">_xlfn.CONCAT(H24:M24)</f>
        <v>ns</v>
      </c>
    </row>
    <row r="25" spans="1:14" x14ac:dyDescent="0.2">
      <c r="A25" s="122"/>
      <c r="B25" s="134"/>
      <c r="C25" s="129"/>
      <c r="D25" s="11" t="s">
        <v>333</v>
      </c>
      <c r="E25" s="11" t="s">
        <v>374</v>
      </c>
      <c r="F25" s="11">
        <v>1</v>
      </c>
      <c r="G25" s="11">
        <f t="shared" si="56"/>
        <v>1</v>
      </c>
      <c r="H25" s="11" t="str">
        <f t="shared" si="57"/>
        <v>ns</v>
      </c>
      <c r="I25" s="11" t="str">
        <f t="shared" si="58"/>
        <v/>
      </c>
      <c r="J25" s="11" t="str">
        <f t="shared" si="59"/>
        <v/>
      </c>
      <c r="K25" s="11" t="str">
        <f t="shared" si="60"/>
        <v/>
      </c>
      <c r="L25" s="11" t="str">
        <f t="shared" si="61"/>
        <v/>
      </c>
      <c r="M25" s="11" t="str">
        <f t="shared" si="62"/>
        <v/>
      </c>
      <c r="N25" s="12" t="str">
        <f t="shared" si="63"/>
        <v>ns</v>
      </c>
    </row>
    <row r="26" spans="1:14" x14ac:dyDescent="0.2">
      <c r="A26" s="122"/>
      <c r="B26" s="134"/>
      <c r="C26" s="129"/>
      <c r="D26" s="11" t="s">
        <v>375</v>
      </c>
      <c r="E26" s="11" t="s">
        <v>376</v>
      </c>
      <c r="F26" s="11">
        <v>3.4651779999999999E-92</v>
      </c>
      <c r="G26" s="11">
        <f t="shared" si="56"/>
        <v>3.4651779999999999E-92</v>
      </c>
      <c r="H26" s="11" t="str">
        <f t="shared" si="57"/>
        <v/>
      </c>
      <c r="I26" s="11" t="str">
        <f t="shared" si="58"/>
        <v/>
      </c>
      <c r="J26" s="11" t="str">
        <f t="shared" si="59"/>
        <v/>
      </c>
      <c r="K26" s="11" t="str">
        <f t="shared" si="60"/>
        <v/>
      </c>
      <c r="L26" s="11" t="str">
        <f t="shared" si="61"/>
        <v/>
      </c>
      <c r="M26" s="11" t="str">
        <f t="shared" si="62"/>
        <v>****</v>
      </c>
      <c r="N26" s="12" t="str">
        <f t="shared" si="63"/>
        <v>****</v>
      </c>
    </row>
    <row r="27" spans="1:14" x14ac:dyDescent="0.2">
      <c r="A27" s="122"/>
      <c r="B27" s="134"/>
      <c r="C27" s="129"/>
      <c r="D27" s="11" t="s">
        <v>335</v>
      </c>
      <c r="E27" s="11" t="s">
        <v>374</v>
      </c>
      <c r="F27" s="11">
        <v>1</v>
      </c>
      <c r="G27" s="11">
        <f t="shared" si="56"/>
        <v>1</v>
      </c>
      <c r="H27" s="11" t="str">
        <f t="shared" si="57"/>
        <v>ns</v>
      </c>
      <c r="I27" s="11" t="str">
        <f t="shared" si="58"/>
        <v/>
      </c>
      <c r="J27" s="11" t="str">
        <f t="shared" si="59"/>
        <v/>
      </c>
      <c r="K27" s="11" t="str">
        <f t="shared" si="60"/>
        <v/>
      </c>
      <c r="L27" s="11" t="str">
        <f t="shared" si="61"/>
        <v/>
      </c>
      <c r="M27" s="11" t="str">
        <f t="shared" si="62"/>
        <v/>
      </c>
      <c r="N27" s="12" t="str">
        <f t="shared" si="63"/>
        <v>ns</v>
      </c>
    </row>
    <row r="28" spans="1:14" x14ac:dyDescent="0.2">
      <c r="A28" s="122"/>
      <c r="B28" s="134"/>
      <c r="C28" s="129"/>
      <c r="D28" s="11" t="s">
        <v>377</v>
      </c>
      <c r="E28" s="11" t="s">
        <v>378</v>
      </c>
      <c r="F28" s="11">
        <v>2.9554189999999999E-3</v>
      </c>
      <c r="G28" s="11">
        <f t="shared" si="56"/>
        <v>2.9554189999999999E-3</v>
      </c>
      <c r="H28" s="11" t="str">
        <f t="shared" si="57"/>
        <v/>
      </c>
      <c r="I28" s="11" t="str">
        <f t="shared" si="58"/>
        <v/>
      </c>
      <c r="J28" s="11" t="str">
        <f t="shared" si="59"/>
        <v/>
      </c>
      <c r="K28" s="11" t="str">
        <f t="shared" si="60"/>
        <v>**</v>
      </c>
      <c r="L28" s="11" t="str">
        <f t="shared" si="61"/>
        <v/>
      </c>
      <c r="M28" s="11" t="str">
        <f t="shared" si="62"/>
        <v/>
      </c>
      <c r="N28" s="12" t="str">
        <f t="shared" si="63"/>
        <v>**</v>
      </c>
    </row>
    <row r="29" spans="1:14" x14ac:dyDescent="0.2">
      <c r="A29" s="122"/>
      <c r="B29" s="134"/>
      <c r="C29" s="129"/>
      <c r="D29" s="11" t="s">
        <v>379</v>
      </c>
      <c r="E29" s="11" t="s">
        <v>380</v>
      </c>
      <c r="F29" s="11">
        <v>0.15380930000000001</v>
      </c>
      <c r="G29" s="11">
        <f t="shared" si="56"/>
        <v>0.15380930000000001</v>
      </c>
      <c r="H29" s="11" t="str">
        <f t="shared" si="57"/>
        <v>ns</v>
      </c>
      <c r="I29" s="11" t="str">
        <f t="shared" si="58"/>
        <v/>
      </c>
      <c r="J29" s="11" t="str">
        <f t="shared" si="59"/>
        <v/>
      </c>
      <c r="K29" s="11" t="str">
        <f t="shared" si="60"/>
        <v/>
      </c>
      <c r="L29" s="11" t="str">
        <f t="shared" si="61"/>
        <v/>
      </c>
      <c r="M29" s="11" t="str">
        <f t="shared" si="62"/>
        <v/>
      </c>
      <c r="N29" s="12" t="str">
        <f t="shared" si="63"/>
        <v>ns</v>
      </c>
    </row>
    <row r="30" spans="1:14" ht="16" thickBot="1" x14ac:dyDescent="0.25">
      <c r="A30" s="122"/>
      <c r="B30" s="134"/>
      <c r="C30" s="130"/>
      <c r="D30" s="13" t="s">
        <v>381</v>
      </c>
      <c r="E30" s="13" t="s">
        <v>382</v>
      </c>
      <c r="F30" s="13">
        <v>0.93766709999999998</v>
      </c>
      <c r="G30" s="13">
        <f t="shared" si="56"/>
        <v>0.93766709999999998</v>
      </c>
      <c r="H30" s="13" t="str">
        <f t="shared" si="57"/>
        <v>ns</v>
      </c>
      <c r="I30" s="13" t="str">
        <f t="shared" si="58"/>
        <v/>
      </c>
      <c r="J30" s="13" t="str">
        <f t="shared" si="59"/>
        <v/>
      </c>
      <c r="K30" s="13" t="str">
        <f t="shared" si="60"/>
        <v/>
      </c>
      <c r="L30" s="13" t="str">
        <f t="shared" si="61"/>
        <v/>
      </c>
      <c r="M30" s="13" t="str">
        <f t="shared" si="62"/>
        <v/>
      </c>
      <c r="N30" s="14" t="str">
        <f t="shared" si="63"/>
        <v>ns</v>
      </c>
    </row>
    <row r="31" spans="1:14" ht="16.5" customHeight="1" x14ac:dyDescent="0.2">
      <c r="A31" s="122"/>
      <c r="B31" s="134"/>
      <c r="C31" s="128" t="s">
        <v>383</v>
      </c>
      <c r="D31" s="7" t="s">
        <v>384</v>
      </c>
      <c r="E31" s="7" t="s">
        <v>385</v>
      </c>
      <c r="F31" s="7">
        <v>0.97101882900000003</v>
      </c>
      <c r="G31" s="7">
        <f t="shared" si="56"/>
        <v>0.97101882900000003</v>
      </c>
      <c r="H31" s="7" t="str">
        <f t="shared" si="57"/>
        <v>ns</v>
      </c>
      <c r="I31" s="7" t="str">
        <f t="shared" ref="I31:I34" si="64">IF(AND(G31&lt;0.1, G31&gt;0.05), "+", "")</f>
        <v/>
      </c>
      <c r="J31" s="7" t="str">
        <f t="shared" ref="J31:J34" si="65">IF(AND(G31&lt;0.05, G31&gt;0.01), "*", "")</f>
        <v/>
      </c>
      <c r="K31" s="7" t="str">
        <f t="shared" ref="K31:K34" si="66">IF(AND(G31&lt;0.01, G31&gt;0.001), "**", "")</f>
        <v/>
      </c>
      <c r="L31" s="7" t="str">
        <f t="shared" ref="L31:L34" si="67">IF(AND(G31&lt;0.001, G31&gt;0.0001), "***", "")</f>
        <v/>
      </c>
      <c r="M31" s="7" t="str">
        <f t="shared" ref="M31:M34" si="68">IF(G31&lt;0.0001, "****", "")</f>
        <v/>
      </c>
      <c r="N31" s="10" t="str">
        <f t="shared" ref="N31:N34" si="69">_xlfn.CONCAT(H31:M31)</f>
        <v>ns</v>
      </c>
    </row>
    <row r="32" spans="1:14" x14ac:dyDescent="0.2">
      <c r="A32" s="122"/>
      <c r="B32" s="134"/>
      <c r="C32" s="129"/>
      <c r="D32" s="11" t="s">
        <v>386</v>
      </c>
      <c r="E32" s="11" t="s">
        <v>387</v>
      </c>
      <c r="F32" s="11">
        <v>0.26350960600000001</v>
      </c>
      <c r="G32" s="11">
        <f t="shared" si="56"/>
        <v>0.26350960600000001</v>
      </c>
      <c r="H32" s="11" t="str">
        <f t="shared" si="57"/>
        <v>ns</v>
      </c>
      <c r="I32" s="11" t="str">
        <f t="shared" si="64"/>
        <v/>
      </c>
      <c r="J32" s="11" t="str">
        <f t="shared" si="65"/>
        <v/>
      </c>
      <c r="K32" s="11" t="str">
        <f t="shared" si="66"/>
        <v/>
      </c>
      <c r="L32" s="11" t="str">
        <f t="shared" si="67"/>
        <v/>
      </c>
      <c r="M32" s="11" t="str">
        <f t="shared" si="68"/>
        <v/>
      </c>
      <c r="N32" s="12" t="str">
        <f t="shared" si="69"/>
        <v>ns</v>
      </c>
    </row>
    <row r="33" spans="1:14" x14ac:dyDescent="0.2">
      <c r="A33" s="122"/>
      <c r="B33" s="134"/>
      <c r="C33" s="129"/>
      <c r="D33" s="11" t="s">
        <v>388</v>
      </c>
      <c r="E33" s="11" t="s">
        <v>389</v>
      </c>
      <c r="F33" s="11">
        <v>5.2393163E-2</v>
      </c>
      <c r="G33" s="11">
        <f t="shared" si="56"/>
        <v>5.2393163E-2</v>
      </c>
      <c r="H33" s="11" t="str">
        <f t="shared" si="57"/>
        <v/>
      </c>
      <c r="I33" s="11" t="str">
        <f t="shared" si="64"/>
        <v>+</v>
      </c>
      <c r="J33" s="11" t="str">
        <f t="shared" si="65"/>
        <v/>
      </c>
      <c r="K33" s="11" t="str">
        <f t="shared" si="66"/>
        <v/>
      </c>
      <c r="L33" s="11" t="str">
        <f t="shared" si="67"/>
        <v/>
      </c>
      <c r="M33" s="11" t="str">
        <f t="shared" si="68"/>
        <v/>
      </c>
      <c r="N33" s="12" t="str">
        <f t="shared" si="69"/>
        <v>+</v>
      </c>
    </row>
    <row r="34" spans="1:14" ht="16" thickBot="1" x14ac:dyDescent="0.25">
      <c r="A34" s="122"/>
      <c r="B34" s="134"/>
      <c r="C34" s="130"/>
      <c r="D34" s="13" t="s">
        <v>390</v>
      </c>
      <c r="E34" s="13" t="s">
        <v>391</v>
      </c>
      <c r="F34" s="13">
        <v>3.007582E-3</v>
      </c>
      <c r="G34" s="13">
        <f t="shared" si="56"/>
        <v>3.007582E-3</v>
      </c>
      <c r="H34" s="13" t="str">
        <f t="shared" si="57"/>
        <v/>
      </c>
      <c r="I34" s="13" t="str">
        <f t="shared" si="64"/>
        <v/>
      </c>
      <c r="J34" s="13" t="str">
        <f t="shared" si="65"/>
        <v/>
      </c>
      <c r="K34" s="13" t="str">
        <f t="shared" si="66"/>
        <v>**</v>
      </c>
      <c r="L34" s="13" t="str">
        <f t="shared" si="67"/>
        <v/>
      </c>
      <c r="M34" s="13" t="str">
        <f t="shared" si="68"/>
        <v/>
      </c>
      <c r="N34" s="14" t="str">
        <f t="shared" si="69"/>
        <v>**</v>
      </c>
    </row>
    <row r="35" spans="1:14" ht="15" customHeight="1" x14ac:dyDescent="0.2">
      <c r="A35" s="122"/>
      <c r="B35" s="134"/>
      <c r="C35" s="128" t="s">
        <v>392</v>
      </c>
      <c r="D35" s="7" t="s">
        <v>393</v>
      </c>
      <c r="E35" s="7" t="s">
        <v>394</v>
      </c>
      <c r="F35" s="7">
        <v>0.96606981000000003</v>
      </c>
      <c r="G35" s="7">
        <f t="shared" si="56"/>
        <v>0.96606981000000003</v>
      </c>
      <c r="H35" s="7" t="str">
        <f t="shared" si="57"/>
        <v>ns</v>
      </c>
      <c r="I35" s="7" t="str">
        <f t="shared" ref="I35:I42" si="70">IF(AND(G35&lt;0.1, G35&gt;0.05), "+", "")</f>
        <v/>
      </c>
      <c r="J35" s="7" t="str">
        <f t="shared" ref="J35:J42" si="71">IF(AND(G35&lt;0.05, G35&gt;0.01), "*", "")</f>
        <v/>
      </c>
      <c r="K35" s="7" t="str">
        <f t="shared" ref="K35:K42" si="72">IF(AND(G35&lt;0.01, G35&gt;0.001), "**", "")</f>
        <v/>
      </c>
      <c r="L35" s="7" t="str">
        <f t="shared" ref="L35:L42" si="73">IF(AND(G35&lt;0.001, G35&gt;0.0001), "***", "")</f>
        <v/>
      </c>
      <c r="M35" s="7" t="str">
        <f t="shared" ref="M35:M42" si="74">IF(G35&lt;0.0001, "****", "")</f>
        <v/>
      </c>
      <c r="N35" s="10" t="str">
        <f t="shared" ref="N35:N42" si="75">_xlfn.CONCAT(H35:M35)</f>
        <v>ns</v>
      </c>
    </row>
    <row r="36" spans="1:14" x14ac:dyDescent="0.2">
      <c r="A36" s="122"/>
      <c r="B36" s="134"/>
      <c r="C36" s="129"/>
      <c r="D36" s="11" t="s">
        <v>395</v>
      </c>
      <c r="E36" s="11" t="s">
        <v>396</v>
      </c>
      <c r="F36" s="11">
        <v>0.99288909999999997</v>
      </c>
      <c r="G36" s="11">
        <f t="shared" si="56"/>
        <v>0.99288909999999997</v>
      </c>
      <c r="H36" s="11" t="str">
        <f t="shared" si="57"/>
        <v>ns</v>
      </c>
      <c r="I36" s="11" t="str">
        <f t="shared" si="70"/>
        <v/>
      </c>
      <c r="J36" s="11" t="str">
        <f t="shared" si="71"/>
        <v/>
      </c>
      <c r="K36" s="11" t="str">
        <f t="shared" si="72"/>
        <v/>
      </c>
      <c r="L36" s="11" t="str">
        <f t="shared" si="73"/>
        <v/>
      </c>
      <c r="M36" s="11" t="str">
        <f t="shared" si="74"/>
        <v/>
      </c>
      <c r="N36" s="12" t="str">
        <f t="shared" si="75"/>
        <v>ns</v>
      </c>
    </row>
    <row r="37" spans="1:14" x14ac:dyDescent="0.2">
      <c r="A37" s="122"/>
      <c r="B37" s="134"/>
      <c r="C37" s="129"/>
      <c r="D37" s="11" t="s">
        <v>397</v>
      </c>
      <c r="E37" s="11" t="s">
        <v>398</v>
      </c>
      <c r="F37" s="11">
        <v>0.24326237000000001</v>
      </c>
      <c r="G37" s="11">
        <f t="shared" si="56"/>
        <v>0.24326237000000001</v>
      </c>
      <c r="H37" s="11" t="str">
        <f t="shared" si="57"/>
        <v>ns</v>
      </c>
      <c r="I37" s="11" t="str">
        <f t="shared" si="70"/>
        <v/>
      </c>
      <c r="J37" s="11" t="str">
        <f t="shared" si="71"/>
        <v/>
      </c>
      <c r="K37" s="11" t="str">
        <f t="shared" si="72"/>
        <v/>
      </c>
      <c r="L37" s="11" t="str">
        <f t="shared" si="73"/>
        <v/>
      </c>
      <c r="M37" s="11" t="str">
        <f t="shared" si="74"/>
        <v/>
      </c>
      <c r="N37" s="12" t="str">
        <f t="shared" si="75"/>
        <v>ns</v>
      </c>
    </row>
    <row r="38" spans="1:14" x14ac:dyDescent="0.2">
      <c r="A38" s="122"/>
      <c r="B38" s="134"/>
      <c r="C38" s="129"/>
      <c r="D38" s="11" t="s">
        <v>399</v>
      </c>
      <c r="E38" s="11" t="s">
        <v>400</v>
      </c>
      <c r="F38" s="11">
        <v>0.67455880000000001</v>
      </c>
      <c r="G38" s="11">
        <f t="shared" si="56"/>
        <v>0.67455880000000001</v>
      </c>
      <c r="H38" s="11" t="str">
        <f t="shared" si="57"/>
        <v>ns</v>
      </c>
      <c r="I38" s="11" t="str">
        <f t="shared" si="70"/>
        <v/>
      </c>
      <c r="J38" s="11" t="str">
        <f t="shared" si="71"/>
        <v/>
      </c>
      <c r="K38" s="11" t="str">
        <f t="shared" si="72"/>
        <v/>
      </c>
      <c r="L38" s="11" t="str">
        <f t="shared" si="73"/>
        <v/>
      </c>
      <c r="M38" s="11" t="str">
        <f t="shared" si="74"/>
        <v/>
      </c>
      <c r="N38" s="12" t="str">
        <f t="shared" si="75"/>
        <v>ns</v>
      </c>
    </row>
    <row r="39" spans="1:14" x14ac:dyDescent="0.2">
      <c r="A39" s="122"/>
      <c r="B39" s="134"/>
      <c r="C39" s="129"/>
      <c r="D39" s="11" t="s">
        <v>401</v>
      </c>
      <c r="E39" s="11" t="s">
        <v>402</v>
      </c>
      <c r="F39" s="11">
        <v>0.23270315999999999</v>
      </c>
      <c r="G39" s="11">
        <f t="shared" si="56"/>
        <v>0.23270315999999999</v>
      </c>
      <c r="H39" s="11" t="str">
        <f t="shared" si="57"/>
        <v>ns</v>
      </c>
      <c r="I39" s="11" t="str">
        <f t="shared" si="70"/>
        <v/>
      </c>
      <c r="J39" s="11" t="str">
        <f t="shared" si="71"/>
        <v/>
      </c>
      <c r="K39" s="11" t="str">
        <f t="shared" si="72"/>
        <v/>
      </c>
      <c r="L39" s="11" t="str">
        <f t="shared" si="73"/>
        <v/>
      </c>
      <c r="M39" s="11" t="str">
        <f t="shared" si="74"/>
        <v/>
      </c>
      <c r="N39" s="12" t="str">
        <f t="shared" si="75"/>
        <v>ns</v>
      </c>
    </row>
    <row r="40" spans="1:14" x14ac:dyDescent="0.2">
      <c r="A40" s="122"/>
      <c r="B40" s="134"/>
      <c r="C40" s="129"/>
      <c r="D40" s="11" t="s">
        <v>403</v>
      </c>
      <c r="E40" s="11" t="s">
        <v>404</v>
      </c>
      <c r="F40" s="11">
        <v>0.11495486000000001</v>
      </c>
      <c r="G40" s="11">
        <f t="shared" si="56"/>
        <v>0.11495486000000001</v>
      </c>
      <c r="H40" s="11" t="str">
        <f t="shared" si="57"/>
        <v>ns</v>
      </c>
      <c r="I40" s="11" t="str">
        <f t="shared" si="70"/>
        <v/>
      </c>
      <c r="J40" s="11" t="str">
        <f t="shared" si="71"/>
        <v/>
      </c>
      <c r="K40" s="11" t="str">
        <f t="shared" si="72"/>
        <v/>
      </c>
      <c r="L40" s="11" t="str">
        <f t="shared" si="73"/>
        <v/>
      </c>
      <c r="M40" s="11" t="str">
        <f t="shared" si="74"/>
        <v/>
      </c>
      <c r="N40" s="12" t="str">
        <f t="shared" si="75"/>
        <v>ns</v>
      </c>
    </row>
    <row r="41" spans="1:14" x14ac:dyDescent="0.2">
      <c r="A41" s="122"/>
      <c r="B41" s="134"/>
      <c r="C41" s="129"/>
      <c r="D41" s="11" t="s">
        <v>405</v>
      </c>
      <c r="E41" s="11" t="s">
        <v>406</v>
      </c>
      <c r="F41" s="11">
        <v>2.1287899999999998E-2</v>
      </c>
      <c r="G41" s="11">
        <f t="shared" si="56"/>
        <v>2.1287899999999998E-2</v>
      </c>
      <c r="H41" s="11" t="str">
        <f t="shared" si="57"/>
        <v/>
      </c>
      <c r="I41" s="11" t="str">
        <f t="shared" si="70"/>
        <v/>
      </c>
      <c r="J41" s="11" t="str">
        <f t="shared" si="71"/>
        <v>*</v>
      </c>
      <c r="K41" s="11" t="str">
        <f t="shared" si="72"/>
        <v/>
      </c>
      <c r="L41" s="11" t="str">
        <f t="shared" si="73"/>
        <v/>
      </c>
      <c r="M41" s="11" t="str">
        <f t="shared" si="74"/>
        <v/>
      </c>
      <c r="N41" s="12" t="str">
        <f t="shared" si="75"/>
        <v>*</v>
      </c>
    </row>
    <row r="42" spans="1:14" ht="16" thickBot="1" x14ac:dyDescent="0.25">
      <c r="A42" s="122"/>
      <c r="B42" s="175"/>
      <c r="C42" s="176"/>
      <c r="D42" s="15" t="s">
        <v>407</v>
      </c>
      <c r="E42" s="15" t="s">
        <v>408</v>
      </c>
      <c r="F42" s="15">
        <v>4.7593360000000001E-2</v>
      </c>
      <c r="G42" s="15">
        <f t="shared" si="56"/>
        <v>4.7593360000000001E-2</v>
      </c>
      <c r="H42" s="15" t="str">
        <f t="shared" si="57"/>
        <v/>
      </c>
      <c r="I42" s="15" t="str">
        <f t="shared" si="70"/>
        <v/>
      </c>
      <c r="J42" s="15" t="str">
        <f t="shared" si="71"/>
        <v>*</v>
      </c>
      <c r="K42" s="15" t="str">
        <f t="shared" si="72"/>
        <v/>
      </c>
      <c r="L42" s="15" t="str">
        <f t="shared" si="73"/>
        <v/>
      </c>
      <c r="M42" s="15" t="str">
        <f t="shared" si="74"/>
        <v/>
      </c>
      <c r="N42" s="16" t="str">
        <f t="shared" si="75"/>
        <v>*</v>
      </c>
    </row>
    <row r="43" spans="1:14" hidden="1" x14ac:dyDescent="0.2">
      <c r="A43" s="109">
        <v>8</v>
      </c>
      <c r="B43" s="109" t="s">
        <v>409</v>
      </c>
      <c r="C43" s="178" t="s">
        <v>410</v>
      </c>
      <c r="D43" s="17" t="s">
        <v>331</v>
      </c>
      <c r="E43" s="17" t="s">
        <v>411</v>
      </c>
      <c r="F43" s="17">
        <v>6.5228409999999997E-3</v>
      </c>
      <c r="G43" s="17">
        <f t="shared" si="56"/>
        <v>6.5228409999999997E-3</v>
      </c>
      <c r="H43" s="17" t="str">
        <f t="shared" si="57"/>
        <v/>
      </c>
      <c r="I43" s="17" t="str">
        <f t="shared" ref="I43:I49" si="76">IF(AND(G43&lt;0.1, G43&gt;0.05), "+", "")</f>
        <v/>
      </c>
      <c r="J43" s="17" t="str">
        <f t="shared" ref="J43:J49" si="77">IF(AND(G43&lt;0.05, G43&gt;0.01), "*", "")</f>
        <v/>
      </c>
      <c r="K43" s="17" t="str">
        <f t="shared" ref="K43:K49" si="78">IF(AND(G43&lt;0.01, G43&gt;0.001), "**", "")</f>
        <v>**</v>
      </c>
      <c r="L43" s="17" t="str">
        <f t="shared" ref="L43:L49" si="79">IF(AND(G43&lt;0.001, G43&gt;0.0001), "***", "")</f>
        <v/>
      </c>
      <c r="M43" s="17" t="str">
        <f t="shared" ref="M43:M49" si="80">IF(G43&lt;0.0001, "****", "")</f>
        <v/>
      </c>
      <c r="N43" s="18" t="str">
        <f t="shared" ref="N43:N49" si="81">_xlfn.CONCAT(H43:M43)</f>
        <v>**</v>
      </c>
    </row>
    <row r="44" spans="1:14" hidden="1" x14ac:dyDescent="0.2">
      <c r="A44" s="110"/>
      <c r="B44" s="110"/>
      <c r="C44" s="180"/>
      <c r="D44" s="19" t="s">
        <v>333</v>
      </c>
      <c r="E44" s="19" t="s">
        <v>412</v>
      </c>
      <c r="F44" s="19">
        <v>1.6411644999999999E-2</v>
      </c>
      <c r="G44" s="19">
        <f t="shared" si="56"/>
        <v>1.6411644999999999E-2</v>
      </c>
      <c r="H44" s="19" t="str">
        <f t="shared" si="57"/>
        <v/>
      </c>
      <c r="I44" s="19" t="str">
        <f t="shared" si="76"/>
        <v/>
      </c>
      <c r="J44" s="19" t="str">
        <f t="shared" si="77"/>
        <v>*</v>
      </c>
      <c r="K44" s="19" t="str">
        <f t="shared" si="78"/>
        <v/>
      </c>
      <c r="L44" s="19" t="str">
        <f t="shared" si="79"/>
        <v/>
      </c>
      <c r="M44" s="19" t="str">
        <f t="shared" si="80"/>
        <v/>
      </c>
      <c r="N44" s="20" t="str">
        <f t="shared" si="81"/>
        <v>*</v>
      </c>
    </row>
    <row r="45" spans="1:14" ht="16" hidden="1" thickBot="1" x14ac:dyDescent="0.25">
      <c r="A45" s="110"/>
      <c r="B45" s="110"/>
      <c r="C45" s="179"/>
      <c r="D45" s="21" t="s">
        <v>335</v>
      </c>
      <c r="E45" s="21" t="s">
        <v>413</v>
      </c>
      <c r="F45" s="21">
        <v>9.2802605999999996E-2</v>
      </c>
      <c r="G45" s="21">
        <f t="shared" si="56"/>
        <v>9.2802605999999996E-2</v>
      </c>
      <c r="H45" s="21" t="str">
        <f t="shared" si="57"/>
        <v/>
      </c>
      <c r="I45" s="21" t="str">
        <f t="shared" si="76"/>
        <v>+</v>
      </c>
      <c r="J45" s="21" t="str">
        <f t="shared" si="77"/>
        <v/>
      </c>
      <c r="K45" s="21" t="str">
        <f t="shared" si="78"/>
        <v/>
      </c>
      <c r="L45" s="21" t="str">
        <f t="shared" si="79"/>
        <v/>
      </c>
      <c r="M45" s="21" t="str">
        <f t="shared" si="80"/>
        <v/>
      </c>
      <c r="N45" s="22" t="str">
        <f t="shared" si="81"/>
        <v>+</v>
      </c>
    </row>
    <row r="46" spans="1:14" hidden="1" x14ac:dyDescent="0.2">
      <c r="A46" s="110"/>
      <c r="B46" s="110"/>
      <c r="C46" s="178" t="s">
        <v>414</v>
      </c>
      <c r="D46" s="17" t="s">
        <v>343</v>
      </c>
      <c r="E46" s="17" t="s">
        <v>415</v>
      </c>
      <c r="F46" s="17">
        <v>2.1017459999999998E-3</v>
      </c>
      <c r="G46" s="17">
        <f t="shared" si="56"/>
        <v>2.1017459999999998E-3</v>
      </c>
      <c r="H46" s="17" t="str">
        <f t="shared" si="57"/>
        <v/>
      </c>
      <c r="I46" s="17" t="str">
        <f t="shared" si="76"/>
        <v/>
      </c>
      <c r="J46" s="17" t="str">
        <f t="shared" si="77"/>
        <v/>
      </c>
      <c r="K46" s="17" t="str">
        <f t="shared" si="78"/>
        <v>**</v>
      </c>
      <c r="L46" s="17" t="str">
        <f t="shared" si="79"/>
        <v/>
      </c>
      <c r="M46" s="17" t="str">
        <f t="shared" si="80"/>
        <v/>
      </c>
      <c r="N46" s="18" t="str">
        <f t="shared" si="81"/>
        <v>**</v>
      </c>
    </row>
    <row r="47" spans="1:14" ht="16" hidden="1" thickBot="1" x14ac:dyDescent="0.25">
      <c r="A47" s="110"/>
      <c r="B47" s="110"/>
      <c r="C47" s="179"/>
      <c r="D47" s="21" t="s">
        <v>345</v>
      </c>
      <c r="E47" s="21" t="s">
        <v>416</v>
      </c>
      <c r="F47" s="21">
        <v>1.5851892999999999E-2</v>
      </c>
      <c r="G47" s="21">
        <f t="shared" si="56"/>
        <v>1.5851892999999999E-2</v>
      </c>
      <c r="H47" s="21" t="str">
        <f t="shared" si="57"/>
        <v/>
      </c>
      <c r="I47" s="21" t="str">
        <f t="shared" si="76"/>
        <v/>
      </c>
      <c r="J47" s="21" t="str">
        <f t="shared" si="77"/>
        <v>*</v>
      </c>
      <c r="K47" s="21" t="str">
        <f t="shared" si="78"/>
        <v/>
      </c>
      <c r="L47" s="21" t="str">
        <f t="shared" si="79"/>
        <v/>
      </c>
      <c r="M47" s="21" t="str">
        <f t="shared" si="80"/>
        <v/>
      </c>
      <c r="N47" s="22" t="str">
        <f t="shared" si="81"/>
        <v>*</v>
      </c>
    </row>
    <row r="48" spans="1:14" hidden="1" x14ac:dyDescent="0.2">
      <c r="A48" s="110"/>
      <c r="B48" s="110"/>
      <c r="C48" s="178" t="s">
        <v>417</v>
      </c>
      <c r="D48" s="17" t="s">
        <v>338</v>
      </c>
      <c r="E48" s="17" t="s">
        <v>418</v>
      </c>
      <c r="F48" s="17">
        <v>0.61994459700000004</v>
      </c>
      <c r="G48" s="17">
        <f t="shared" si="56"/>
        <v>0.61994459700000004</v>
      </c>
      <c r="H48" s="17" t="str">
        <f t="shared" si="57"/>
        <v>ns</v>
      </c>
      <c r="I48" s="17" t="str">
        <f t="shared" si="76"/>
        <v/>
      </c>
      <c r="J48" s="17" t="str">
        <f t="shared" si="77"/>
        <v/>
      </c>
      <c r="K48" s="17" t="str">
        <f t="shared" si="78"/>
        <v/>
      </c>
      <c r="L48" s="17" t="str">
        <f t="shared" si="79"/>
        <v/>
      </c>
      <c r="M48" s="17" t="str">
        <f t="shared" si="80"/>
        <v/>
      </c>
      <c r="N48" s="18" t="str">
        <f t="shared" si="81"/>
        <v>ns</v>
      </c>
    </row>
    <row r="49" spans="1:14" ht="16" hidden="1" thickBot="1" x14ac:dyDescent="0.25">
      <c r="A49" s="168"/>
      <c r="B49" s="168"/>
      <c r="C49" s="179"/>
      <c r="D49" s="21" t="s">
        <v>340</v>
      </c>
      <c r="E49" s="21" t="s">
        <v>419</v>
      </c>
      <c r="F49" s="21">
        <v>3.049857E-3</v>
      </c>
      <c r="G49" s="21">
        <f t="shared" si="56"/>
        <v>3.049857E-3</v>
      </c>
      <c r="H49" s="21" t="str">
        <f t="shared" si="57"/>
        <v/>
      </c>
      <c r="I49" s="21" t="str">
        <f t="shared" si="76"/>
        <v/>
      </c>
      <c r="J49" s="21" t="str">
        <f t="shared" si="77"/>
        <v/>
      </c>
      <c r="K49" s="21" t="str">
        <f t="shared" si="78"/>
        <v>**</v>
      </c>
      <c r="L49" s="21" t="str">
        <f t="shared" si="79"/>
        <v/>
      </c>
      <c r="M49" s="21" t="str">
        <f t="shared" si="80"/>
        <v/>
      </c>
      <c r="N49" s="22" t="str">
        <f t="shared" si="81"/>
        <v>**</v>
      </c>
    </row>
    <row r="50" spans="1:14" x14ac:dyDescent="0.2">
      <c r="A50" s="133">
        <v>9</v>
      </c>
      <c r="B50" s="133" t="s">
        <v>420</v>
      </c>
      <c r="C50" s="128" t="s">
        <v>421</v>
      </c>
      <c r="D50" s="7" t="s">
        <v>331</v>
      </c>
      <c r="E50" s="7" t="s">
        <v>422</v>
      </c>
      <c r="F50" s="7">
        <v>5.0685838400000002E-2</v>
      </c>
      <c r="G50" s="28">
        <f t="shared" si="56"/>
        <v>5.0685838400000002E-2</v>
      </c>
      <c r="H50" s="28" t="str">
        <f t="shared" si="57"/>
        <v/>
      </c>
      <c r="I50" s="28" t="str">
        <f t="shared" ref="I50:I56" si="82">IF(AND(G50&lt;0.1, G50&gt;0.05), "+", "")</f>
        <v>+</v>
      </c>
      <c r="J50" s="28" t="str">
        <f t="shared" ref="J50:J56" si="83">IF(AND(G50&lt;0.05, G50&gt;0.01), "*", "")</f>
        <v/>
      </c>
      <c r="K50" s="28" t="str">
        <f t="shared" ref="K50:K56" si="84">IF(AND(G50&lt;0.01, G50&gt;0.001), "**", "")</f>
        <v/>
      </c>
      <c r="L50" s="28" t="str">
        <f t="shared" ref="L50:L56" si="85">IF(AND(G50&lt;0.001, G50&gt;0.0001), "***", "")</f>
        <v/>
      </c>
      <c r="M50" s="28" t="str">
        <f t="shared" ref="M50:M56" si="86">IF(G50&lt;0.0001, "****", "")</f>
        <v/>
      </c>
      <c r="N50" s="29" t="str">
        <f t="shared" ref="N50:N56" si="87">_xlfn.CONCAT(H50:M50)</f>
        <v>+</v>
      </c>
    </row>
    <row r="51" spans="1:14" x14ac:dyDescent="0.2">
      <c r="A51" s="134"/>
      <c r="B51" s="134"/>
      <c r="C51" s="129"/>
      <c r="D51" s="11" t="s">
        <v>333</v>
      </c>
      <c r="E51" s="11" t="s">
        <v>423</v>
      </c>
      <c r="F51" s="11">
        <v>4.511699E-4</v>
      </c>
      <c r="G51" s="15">
        <f t="shared" si="56"/>
        <v>4.511699E-4</v>
      </c>
      <c r="H51" s="15" t="str">
        <f t="shared" si="57"/>
        <v/>
      </c>
      <c r="I51" s="15" t="str">
        <f t="shared" si="82"/>
        <v/>
      </c>
      <c r="J51" s="15" t="str">
        <f t="shared" si="83"/>
        <v/>
      </c>
      <c r="K51" s="15" t="str">
        <f t="shared" si="84"/>
        <v/>
      </c>
      <c r="L51" s="15" t="str">
        <f t="shared" si="85"/>
        <v>***</v>
      </c>
      <c r="M51" s="15" t="str">
        <f t="shared" si="86"/>
        <v/>
      </c>
      <c r="N51" s="16" t="str">
        <f t="shared" si="87"/>
        <v>***</v>
      </c>
    </row>
    <row r="52" spans="1:14" ht="16" thickBot="1" x14ac:dyDescent="0.25">
      <c r="A52" s="134"/>
      <c r="B52" s="134"/>
      <c r="C52" s="130"/>
      <c r="D52" s="13" t="s">
        <v>335</v>
      </c>
      <c r="E52" s="13" t="s">
        <v>424</v>
      </c>
      <c r="F52" s="13">
        <v>0.60853961000000001</v>
      </c>
      <c r="G52" s="13">
        <f t="shared" si="56"/>
        <v>0.60853961000000001</v>
      </c>
      <c r="H52" s="13" t="str">
        <f t="shared" si="57"/>
        <v>ns</v>
      </c>
      <c r="I52" s="13" t="str">
        <f t="shared" si="82"/>
        <v/>
      </c>
      <c r="J52" s="13" t="str">
        <f t="shared" si="83"/>
        <v/>
      </c>
      <c r="K52" s="13" t="str">
        <f t="shared" si="84"/>
        <v/>
      </c>
      <c r="L52" s="13" t="str">
        <f t="shared" si="85"/>
        <v/>
      </c>
      <c r="M52" s="13" t="str">
        <f t="shared" si="86"/>
        <v/>
      </c>
      <c r="N52" s="14" t="str">
        <f t="shared" si="87"/>
        <v>ns</v>
      </c>
    </row>
    <row r="53" spans="1:14" x14ac:dyDescent="0.2">
      <c r="A53" s="134"/>
      <c r="B53" s="134"/>
      <c r="C53" s="181" t="s">
        <v>414</v>
      </c>
      <c r="D53" s="7" t="s">
        <v>343</v>
      </c>
      <c r="E53" s="7" t="s">
        <v>425</v>
      </c>
      <c r="F53" s="7">
        <v>4.2681629999999998E-2</v>
      </c>
      <c r="G53" s="28">
        <f t="shared" si="56"/>
        <v>4.2681629999999998E-2</v>
      </c>
      <c r="H53" s="28" t="str">
        <f t="shared" si="57"/>
        <v/>
      </c>
      <c r="I53" s="28" t="str">
        <f t="shared" si="82"/>
        <v/>
      </c>
      <c r="J53" s="28" t="str">
        <f t="shared" si="83"/>
        <v>*</v>
      </c>
      <c r="K53" s="28" t="str">
        <f t="shared" si="84"/>
        <v/>
      </c>
      <c r="L53" s="28" t="str">
        <f t="shared" si="85"/>
        <v/>
      </c>
      <c r="M53" s="28" t="str">
        <f t="shared" si="86"/>
        <v/>
      </c>
      <c r="N53" s="29" t="str">
        <f t="shared" si="87"/>
        <v>*</v>
      </c>
    </row>
    <row r="54" spans="1:14" ht="16" thickBot="1" x14ac:dyDescent="0.25">
      <c r="A54" s="134"/>
      <c r="B54" s="134"/>
      <c r="C54" s="182"/>
      <c r="D54" s="13" t="s">
        <v>345</v>
      </c>
      <c r="E54" s="13" t="s">
        <v>426</v>
      </c>
      <c r="F54" s="13">
        <v>6.5593929999999995E-2</v>
      </c>
      <c r="G54" s="13">
        <f t="shared" si="56"/>
        <v>6.5593929999999995E-2</v>
      </c>
      <c r="H54" s="13" t="str">
        <f t="shared" si="57"/>
        <v/>
      </c>
      <c r="I54" s="13" t="str">
        <f t="shared" si="82"/>
        <v>+</v>
      </c>
      <c r="J54" s="13" t="str">
        <f t="shared" si="83"/>
        <v/>
      </c>
      <c r="K54" s="13" t="str">
        <f t="shared" si="84"/>
        <v/>
      </c>
      <c r="L54" s="13" t="str">
        <f t="shared" si="85"/>
        <v/>
      </c>
      <c r="M54" s="13" t="str">
        <f t="shared" si="86"/>
        <v/>
      </c>
      <c r="N54" s="14" t="str">
        <f t="shared" si="87"/>
        <v>+</v>
      </c>
    </row>
    <row r="55" spans="1:14" x14ac:dyDescent="0.2">
      <c r="A55" s="134"/>
      <c r="B55" s="134"/>
      <c r="C55" s="181" t="s">
        <v>417</v>
      </c>
      <c r="D55" s="7" t="s">
        <v>338</v>
      </c>
      <c r="E55" s="7" t="s">
        <v>427</v>
      </c>
      <c r="F55" s="7">
        <v>5.5627840000000003E-3</v>
      </c>
      <c r="G55" s="28">
        <f t="shared" si="56"/>
        <v>5.5627840000000003E-3</v>
      </c>
      <c r="H55" s="28" t="str">
        <f t="shared" si="57"/>
        <v/>
      </c>
      <c r="I55" s="28" t="str">
        <f t="shared" si="82"/>
        <v/>
      </c>
      <c r="J55" s="28" t="str">
        <f t="shared" si="83"/>
        <v/>
      </c>
      <c r="K55" s="28" t="str">
        <f t="shared" si="84"/>
        <v>**</v>
      </c>
      <c r="L55" s="28" t="str">
        <f t="shared" si="85"/>
        <v/>
      </c>
      <c r="M55" s="28" t="str">
        <f t="shared" si="86"/>
        <v/>
      </c>
      <c r="N55" s="29" t="str">
        <f t="shared" si="87"/>
        <v>**</v>
      </c>
    </row>
    <row r="56" spans="1:14" ht="16" thickBot="1" x14ac:dyDescent="0.25">
      <c r="A56" s="135"/>
      <c r="B56" s="135"/>
      <c r="C56" s="183"/>
      <c r="D56" s="15" t="s">
        <v>340</v>
      </c>
      <c r="E56" s="15" t="s">
        <v>428</v>
      </c>
      <c r="F56" s="15">
        <v>2.9495919999999998E-2</v>
      </c>
      <c r="G56" s="15">
        <f t="shared" si="56"/>
        <v>2.9495919999999998E-2</v>
      </c>
      <c r="H56" s="15" t="str">
        <f t="shared" si="57"/>
        <v/>
      </c>
      <c r="I56" s="15" t="str">
        <f t="shared" si="82"/>
        <v/>
      </c>
      <c r="J56" s="15" t="str">
        <f t="shared" si="83"/>
        <v>*</v>
      </c>
      <c r="K56" s="15" t="str">
        <f t="shared" si="84"/>
        <v/>
      </c>
      <c r="L56" s="15" t="str">
        <f t="shared" si="85"/>
        <v/>
      </c>
      <c r="M56" s="15" t="str">
        <f t="shared" si="86"/>
        <v/>
      </c>
      <c r="N56" s="16" t="str">
        <f t="shared" si="87"/>
        <v>*</v>
      </c>
    </row>
    <row r="57" spans="1:14" x14ac:dyDescent="0.2">
      <c r="A57" s="140">
        <v>10</v>
      </c>
      <c r="B57" s="186" t="s">
        <v>429</v>
      </c>
      <c r="C57" s="106" t="s">
        <v>430</v>
      </c>
      <c r="D57" s="17" t="s">
        <v>331</v>
      </c>
      <c r="E57" s="17" t="s">
        <v>431</v>
      </c>
      <c r="F57" s="17">
        <v>5.8150650000000003E-3</v>
      </c>
      <c r="G57" s="17">
        <f t="shared" si="56"/>
        <v>5.8150650000000003E-3</v>
      </c>
      <c r="H57" s="17" t="str">
        <f t="shared" si="57"/>
        <v/>
      </c>
      <c r="I57" s="17" t="str">
        <f t="shared" ref="I57:I61" si="88">IF(AND(G57&lt;0.1, G57&gt;0.05), "+", "")</f>
        <v/>
      </c>
      <c r="J57" s="17" t="str">
        <f t="shared" ref="J57:J61" si="89">IF(AND(G57&lt;0.05, G57&gt;0.01), "*", "")</f>
        <v/>
      </c>
      <c r="K57" s="17" t="str">
        <f t="shared" ref="K57:K61" si="90">IF(AND(G57&lt;0.01, G57&gt;0.001), "**", "")</f>
        <v>**</v>
      </c>
      <c r="L57" s="17" t="str">
        <f t="shared" ref="L57:L61" si="91">IF(AND(G57&lt;0.001, G57&gt;0.0001), "***", "")</f>
        <v/>
      </c>
      <c r="M57" s="17" t="str">
        <f t="shared" ref="M57:M61" si="92">IF(G57&lt;0.0001, "****", "")</f>
        <v/>
      </c>
      <c r="N57" s="18" t="str">
        <f t="shared" ref="N57:N61" si="93">_xlfn.CONCAT(H57:M57)</f>
        <v>**</v>
      </c>
    </row>
    <row r="58" spans="1:14" x14ac:dyDescent="0.2">
      <c r="A58" s="141"/>
      <c r="B58" s="187"/>
      <c r="C58" s="107"/>
      <c r="D58" s="19" t="s">
        <v>333</v>
      </c>
      <c r="E58" s="19" t="s">
        <v>432</v>
      </c>
      <c r="F58" s="19">
        <v>4.0222840000000001E-3</v>
      </c>
      <c r="G58" s="19">
        <f t="shared" si="56"/>
        <v>4.0222840000000001E-3</v>
      </c>
      <c r="H58" s="19" t="str">
        <f t="shared" si="57"/>
        <v/>
      </c>
      <c r="I58" s="19" t="str">
        <f t="shared" si="88"/>
        <v/>
      </c>
      <c r="J58" s="19" t="str">
        <f t="shared" si="89"/>
        <v/>
      </c>
      <c r="K58" s="19" t="str">
        <f t="shared" si="90"/>
        <v>**</v>
      </c>
      <c r="L58" s="19" t="str">
        <f t="shared" si="91"/>
        <v/>
      </c>
      <c r="M58" s="19" t="str">
        <f t="shared" si="92"/>
        <v/>
      </c>
      <c r="N58" s="20" t="str">
        <f t="shared" si="93"/>
        <v>**</v>
      </c>
    </row>
    <row r="59" spans="1:14" ht="16" thickBot="1" x14ac:dyDescent="0.25">
      <c r="A59" s="141"/>
      <c r="B59" s="187"/>
      <c r="C59" s="108"/>
      <c r="D59" s="21" t="s">
        <v>335</v>
      </c>
      <c r="E59" s="21" t="s">
        <v>433</v>
      </c>
      <c r="F59" s="21">
        <v>5.2567509999999998E-2</v>
      </c>
      <c r="G59" s="21">
        <f t="shared" si="56"/>
        <v>5.2567509999999998E-2</v>
      </c>
      <c r="H59" s="21" t="str">
        <f t="shared" si="57"/>
        <v/>
      </c>
      <c r="I59" s="21" t="str">
        <f t="shared" si="88"/>
        <v>+</v>
      </c>
      <c r="J59" s="21" t="str">
        <f t="shared" si="89"/>
        <v/>
      </c>
      <c r="K59" s="21" t="str">
        <f t="shared" si="90"/>
        <v/>
      </c>
      <c r="L59" s="21" t="str">
        <f t="shared" si="91"/>
        <v/>
      </c>
      <c r="M59" s="21" t="str">
        <f t="shared" si="92"/>
        <v/>
      </c>
      <c r="N59" s="22" t="str">
        <f t="shared" si="93"/>
        <v>+</v>
      </c>
    </row>
    <row r="60" spans="1:14" x14ac:dyDescent="0.2">
      <c r="A60" s="141"/>
      <c r="B60" s="188"/>
      <c r="C60" s="184" t="s">
        <v>414</v>
      </c>
      <c r="D60" s="30" t="s">
        <v>343</v>
      </c>
      <c r="E60" s="30" t="s">
        <v>434</v>
      </c>
      <c r="F60" s="30">
        <v>1.4169339999999999E-3</v>
      </c>
      <c r="G60" s="30">
        <f t="shared" si="56"/>
        <v>1.4169339999999999E-3</v>
      </c>
      <c r="H60" s="30" t="str">
        <f t="shared" si="57"/>
        <v/>
      </c>
      <c r="I60" s="30" t="str">
        <f t="shared" si="88"/>
        <v/>
      </c>
      <c r="J60" s="30" t="str">
        <f t="shared" si="89"/>
        <v/>
      </c>
      <c r="K60" s="30" t="str">
        <f t="shared" si="90"/>
        <v>**</v>
      </c>
      <c r="L60" s="30" t="str">
        <f t="shared" si="91"/>
        <v/>
      </c>
      <c r="M60" s="30" t="str">
        <f t="shared" si="92"/>
        <v/>
      </c>
      <c r="N60" s="31" t="str">
        <f t="shared" si="93"/>
        <v>**</v>
      </c>
    </row>
    <row r="61" spans="1:14" ht="16" thickBot="1" x14ac:dyDescent="0.25">
      <c r="A61" s="141"/>
      <c r="B61" s="188"/>
      <c r="C61" s="185"/>
      <c r="D61" s="26" t="s">
        <v>345</v>
      </c>
      <c r="E61" s="26" t="s">
        <v>435</v>
      </c>
      <c r="F61" s="26">
        <v>1.7732142999999999E-2</v>
      </c>
      <c r="G61" s="26">
        <f t="shared" si="56"/>
        <v>1.7732142999999999E-2</v>
      </c>
      <c r="H61" s="26" t="str">
        <f t="shared" si="57"/>
        <v/>
      </c>
      <c r="I61" s="26" t="str">
        <f t="shared" si="88"/>
        <v/>
      </c>
      <c r="J61" s="26" t="str">
        <f t="shared" si="89"/>
        <v>*</v>
      </c>
      <c r="K61" s="26" t="str">
        <f t="shared" si="90"/>
        <v/>
      </c>
      <c r="L61" s="26" t="str">
        <f t="shared" si="91"/>
        <v/>
      </c>
      <c r="M61" s="26" t="str">
        <f t="shared" si="92"/>
        <v/>
      </c>
      <c r="N61" s="27" t="str">
        <f t="shared" si="93"/>
        <v>*</v>
      </c>
    </row>
    <row r="62" spans="1:14" x14ac:dyDescent="0.2">
      <c r="A62" s="141"/>
      <c r="B62" s="188"/>
      <c r="C62" s="178" t="s">
        <v>417</v>
      </c>
      <c r="D62" s="17" t="s">
        <v>338</v>
      </c>
      <c r="E62" s="17" t="s">
        <v>436</v>
      </c>
      <c r="F62" s="17">
        <v>0.51745736539999998</v>
      </c>
      <c r="G62" s="17">
        <v>0.51745736539999998</v>
      </c>
      <c r="H62" s="17" t="str">
        <f t="shared" si="57"/>
        <v>ns</v>
      </c>
      <c r="I62" s="17" t="str">
        <f t="shared" ref="I62:I63" si="94">IF(AND(G62&lt;0.1, G62&gt;0.05), "+", "")</f>
        <v/>
      </c>
      <c r="J62" s="17" t="str">
        <f t="shared" ref="J62:J63" si="95">IF(AND(G62&lt;0.05, G62&gt;0.01), "*", "")</f>
        <v/>
      </c>
      <c r="K62" s="17" t="str">
        <f t="shared" ref="K62:K63" si="96">IF(AND(G62&lt;0.01, G62&gt;0.001), "**", "")</f>
        <v/>
      </c>
      <c r="L62" s="17" t="str">
        <f t="shared" ref="L62:L63" si="97">IF(AND(G62&lt;0.001, G62&gt;0.0001), "***", "")</f>
        <v/>
      </c>
      <c r="M62" s="17" t="str">
        <f t="shared" ref="M62:M63" si="98">IF(G62&lt;0.0001, "****", "")</f>
        <v/>
      </c>
      <c r="N62" s="18" t="str">
        <f t="shared" ref="N62:N63" si="99">_xlfn.CONCAT(H62:M62)</f>
        <v>ns</v>
      </c>
    </row>
    <row r="63" spans="1:14" ht="16" thickBot="1" x14ac:dyDescent="0.25">
      <c r="A63" s="142"/>
      <c r="B63" s="189"/>
      <c r="C63" s="179"/>
      <c r="D63" s="21" t="s">
        <v>340</v>
      </c>
      <c r="E63" s="21" t="s">
        <v>437</v>
      </c>
      <c r="F63" s="21">
        <v>4.728364E-4</v>
      </c>
      <c r="G63" s="21">
        <v>4.728364E-4</v>
      </c>
      <c r="H63" s="21" t="str">
        <f t="shared" si="57"/>
        <v/>
      </c>
      <c r="I63" s="21" t="str">
        <f t="shared" si="94"/>
        <v/>
      </c>
      <c r="J63" s="21" t="str">
        <f t="shared" si="95"/>
        <v/>
      </c>
      <c r="K63" s="21" t="str">
        <f t="shared" si="96"/>
        <v/>
      </c>
      <c r="L63" s="21" t="str">
        <f t="shared" si="97"/>
        <v>***</v>
      </c>
      <c r="M63" s="21" t="str">
        <f t="shared" si="98"/>
        <v/>
      </c>
      <c r="N63" s="22" t="str">
        <f t="shared" si="99"/>
        <v>***</v>
      </c>
    </row>
  </sheetData>
  <mergeCells count="40">
    <mergeCell ref="C57:C59"/>
    <mergeCell ref="C60:C61"/>
    <mergeCell ref="C62:C63"/>
    <mergeCell ref="B57:B63"/>
    <mergeCell ref="A57:A63"/>
    <mergeCell ref="C50:C52"/>
    <mergeCell ref="C53:C54"/>
    <mergeCell ref="C55:C56"/>
    <mergeCell ref="B50:B56"/>
    <mergeCell ref="A50:A56"/>
    <mergeCell ref="A24:A42"/>
    <mergeCell ref="C46:C47"/>
    <mergeCell ref="C43:C45"/>
    <mergeCell ref="C48:C49"/>
    <mergeCell ref="B43:B49"/>
    <mergeCell ref="A43:A49"/>
    <mergeCell ref="C24:C30"/>
    <mergeCell ref="B24:B42"/>
    <mergeCell ref="C31:C34"/>
    <mergeCell ref="C35:C42"/>
    <mergeCell ref="B9:B11"/>
    <mergeCell ref="C9:C11"/>
    <mergeCell ref="B12:B14"/>
    <mergeCell ref="C12:C14"/>
    <mergeCell ref="A9:A11"/>
    <mergeCell ref="C2:C4"/>
    <mergeCell ref="C5:C6"/>
    <mergeCell ref="C7:C8"/>
    <mergeCell ref="B2:B8"/>
    <mergeCell ref="A2:A8"/>
    <mergeCell ref="C21:C23"/>
    <mergeCell ref="B21:B23"/>
    <mergeCell ref="A21:A23"/>
    <mergeCell ref="A12:A14"/>
    <mergeCell ref="B15:B17"/>
    <mergeCell ref="C15:C17"/>
    <mergeCell ref="A15:A17"/>
    <mergeCell ref="B18:B20"/>
    <mergeCell ref="C18:C20"/>
    <mergeCell ref="A18:A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BF40B-AB8D-4718-9333-F3248F2CCFBC}">
  <dimension ref="A1:N60"/>
  <sheetViews>
    <sheetView tabSelected="1" topLeftCell="A21" zoomScaleNormal="100" workbookViewId="0">
      <selection activeCell="F48" sqref="F48"/>
    </sheetView>
  </sheetViews>
  <sheetFormatPr baseColWidth="10" defaultColWidth="8.83203125" defaultRowHeight="15" x14ac:dyDescent="0.2"/>
  <cols>
    <col min="2" max="2" width="23.33203125" customWidth="1"/>
    <col min="3" max="3" width="31.1640625" customWidth="1"/>
    <col min="4" max="4" width="24" customWidth="1"/>
    <col min="5" max="5" width="18.33203125" customWidth="1"/>
    <col min="6" max="6" width="9.1640625" style="1"/>
    <col min="7" max="13" width="9.1640625" hidden="1" customWidth="1"/>
    <col min="14" max="14" width="9.1640625" style="1"/>
  </cols>
  <sheetData>
    <row r="1" spans="1:14" ht="16" thickBot="1" x14ac:dyDescent="0.25">
      <c r="A1" s="2" t="s">
        <v>0</v>
      </c>
      <c r="B1" s="3" t="s">
        <v>568</v>
      </c>
      <c r="C1" s="4" t="s">
        <v>567</v>
      </c>
      <c r="D1" s="4" t="s">
        <v>569</v>
      </c>
      <c r="E1" s="3" t="s">
        <v>570</v>
      </c>
      <c r="F1" s="56" t="s">
        <v>5</v>
      </c>
      <c r="G1" s="5" t="s">
        <v>6</v>
      </c>
      <c r="H1" s="5"/>
      <c r="I1" s="5"/>
      <c r="J1" s="5"/>
      <c r="K1" s="5"/>
      <c r="L1" s="5"/>
      <c r="M1" s="5"/>
      <c r="N1" s="6" t="s">
        <v>7</v>
      </c>
    </row>
    <row r="2" spans="1:14" ht="15" customHeight="1" x14ac:dyDescent="0.2">
      <c r="A2" s="172" t="s">
        <v>438</v>
      </c>
      <c r="B2" s="133" t="s">
        <v>48</v>
      </c>
      <c r="C2" s="128" t="s">
        <v>439</v>
      </c>
      <c r="D2" s="7" t="s">
        <v>440</v>
      </c>
      <c r="E2" s="8" t="s">
        <v>441</v>
      </c>
      <c r="F2" s="71">
        <f>ROUND(G2,4)</f>
        <v>7.17E-2</v>
      </c>
      <c r="G2" s="9">
        <v>7.169818E-2</v>
      </c>
      <c r="H2" s="7" t="str">
        <f t="shared" ref="H2:H33" si="0">IF(G2 &gt; 0.1, "ns", "")</f>
        <v/>
      </c>
      <c r="I2" s="7" t="str">
        <f t="shared" ref="I2:I33" si="1">IF(AND(G2&lt;0.1, G2&gt;0.05), "+", "")</f>
        <v>+</v>
      </c>
      <c r="J2" s="7" t="str">
        <f t="shared" ref="J2:J33" si="2">IF(AND(G2&lt;0.05, G2&gt;0.01), "*", "")</f>
        <v/>
      </c>
      <c r="K2" s="7" t="str">
        <f t="shared" ref="K2:K33" si="3">IF(AND(G2&lt;0.01, G2&gt;0.001), "**", "")</f>
        <v/>
      </c>
      <c r="L2" s="7" t="str">
        <f t="shared" ref="L2:L33" si="4">IF(AND(G2&lt;0.001, G2&gt;0.0001), "***", "")</f>
        <v/>
      </c>
      <c r="M2" s="7" t="str">
        <f t="shared" ref="M2:M33" si="5">IF(G2&lt;0.0001, "****", "")</f>
        <v/>
      </c>
      <c r="N2" s="10" t="str">
        <f t="shared" ref="N2:N33" si="6">_xlfn.CONCAT(H2:M2)</f>
        <v>+</v>
      </c>
    </row>
    <row r="3" spans="1:14" x14ac:dyDescent="0.2">
      <c r="A3" s="173"/>
      <c r="B3" s="134"/>
      <c r="C3" s="129"/>
      <c r="D3" s="11" t="s">
        <v>11</v>
      </c>
      <c r="E3" s="11" t="s">
        <v>442</v>
      </c>
      <c r="F3" s="72" t="s">
        <v>13</v>
      </c>
      <c r="G3" s="11">
        <v>1.641943E-22</v>
      </c>
      <c r="H3" s="11" t="str">
        <f t="shared" si="0"/>
        <v/>
      </c>
      <c r="I3" s="11" t="str">
        <f t="shared" si="1"/>
        <v/>
      </c>
      <c r="J3" s="11" t="str">
        <f t="shared" si="2"/>
        <v/>
      </c>
      <c r="K3" s="11" t="str">
        <f t="shared" si="3"/>
        <v/>
      </c>
      <c r="L3" s="11" t="str">
        <f t="shared" si="4"/>
        <v/>
      </c>
      <c r="M3" s="11" t="str">
        <f t="shared" si="5"/>
        <v>****</v>
      </c>
      <c r="N3" s="12" t="str">
        <f t="shared" si="6"/>
        <v>****</v>
      </c>
    </row>
    <row r="4" spans="1:14" ht="16" thickBot="1" x14ac:dyDescent="0.25">
      <c r="A4" s="173"/>
      <c r="B4" s="134"/>
      <c r="C4" s="130"/>
      <c r="D4" s="13" t="s">
        <v>443</v>
      </c>
      <c r="E4" s="13" t="s">
        <v>444</v>
      </c>
      <c r="F4" s="73">
        <v>2.4512340000000001E-2</v>
      </c>
      <c r="G4" s="13">
        <v>2.4512340000000001E-2</v>
      </c>
      <c r="H4" s="13" t="str">
        <f t="shared" si="0"/>
        <v/>
      </c>
      <c r="I4" s="13" t="str">
        <f t="shared" si="1"/>
        <v/>
      </c>
      <c r="J4" s="13" t="str">
        <f t="shared" si="2"/>
        <v>*</v>
      </c>
      <c r="K4" s="13" t="str">
        <f t="shared" si="3"/>
        <v/>
      </c>
      <c r="L4" s="13" t="str">
        <f t="shared" si="4"/>
        <v/>
      </c>
      <c r="M4" s="13" t="str">
        <f t="shared" si="5"/>
        <v/>
      </c>
      <c r="N4" s="14" t="str">
        <f t="shared" si="6"/>
        <v>*</v>
      </c>
    </row>
    <row r="5" spans="1:14" ht="24" customHeight="1" x14ac:dyDescent="0.2">
      <c r="A5" s="173"/>
      <c r="B5" s="134"/>
      <c r="C5" s="128" t="s">
        <v>445</v>
      </c>
      <c r="D5" s="7" t="s">
        <v>338</v>
      </c>
      <c r="E5" s="7" t="s">
        <v>446</v>
      </c>
      <c r="F5" s="71" t="s">
        <v>13</v>
      </c>
      <c r="G5" s="7">
        <v>1.938781E-16</v>
      </c>
      <c r="H5" s="7" t="str">
        <f t="shared" si="0"/>
        <v/>
      </c>
      <c r="I5" s="7" t="str">
        <f t="shared" si="1"/>
        <v/>
      </c>
      <c r="J5" s="7" t="str">
        <f t="shared" si="2"/>
        <v/>
      </c>
      <c r="K5" s="7" t="str">
        <f t="shared" si="3"/>
        <v/>
      </c>
      <c r="L5" s="7" t="str">
        <f t="shared" si="4"/>
        <v/>
      </c>
      <c r="M5" s="7" t="str">
        <f t="shared" si="5"/>
        <v>****</v>
      </c>
      <c r="N5" s="10" t="str">
        <f t="shared" si="6"/>
        <v>****</v>
      </c>
    </row>
    <row r="6" spans="1:14" ht="24" customHeight="1" thickBot="1" x14ac:dyDescent="0.25">
      <c r="A6" s="173"/>
      <c r="B6" s="134"/>
      <c r="C6" s="130"/>
      <c r="D6" s="13" t="s">
        <v>340</v>
      </c>
      <c r="E6" s="13" t="s">
        <v>447</v>
      </c>
      <c r="F6" s="73" t="s">
        <v>13</v>
      </c>
      <c r="G6" s="13">
        <v>1.324553E-10</v>
      </c>
      <c r="H6" s="13" t="str">
        <f t="shared" si="0"/>
        <v/>
      </c>
      <c r="I6" s="13" t="str">
        <f t="shared" si="1"/>
        <v/>
      </c>
      <c r="J6" s="13" t="str">
        <f t="shared" si="2"/>
        <v/>
      </c>
      <c r="K6" s="13" t="str">
        <f t="shared" si="3"/>
        <v/>
      </c>
      <c r="L6" s="13" t="str">
        <f t="shared" si="4"/>
        <v/>
      </c>
      <c r="M6" s="13" t="str">
        <f t="shared" si="5"/>
        <v>****</v>
      </c>
      <c r="N6" s="14" t="str">
        <f t="shared" si="6"/>
        <v>****</v>
      </c>
    </row>
    <row r="7" spans="1:14" ht="25.5" customHeight="1" x14ac:dyDescent="0.2">
      <c r="A7" s="173"/>
      <c r="B7" s="134"/>
      <c r="C7" s="128" t="s">
        <v>448</v>
      </c>
      <c r="D7" s="7" t="s">
        <v>343</v>
      </c>
      <c r="E7" s="7" t="s">
        <v>449</v>
      </c>
      <c r="F7" s="71">
        <v>0.39638431000000002</v>
      </c>
      <c r="G7" s="7">
        <v>0.39638431000000002</v>
      </c>
      <c r="H7" s="7" t="str">
        <f t="shared" si="0"/>
        <v>ns</v>
      </c>
      <c r="I7" s="7" t="str">
        <f t="shared" si="1"/>
        <v/>
      </c>
      <c r="J7" s="7" t="str">
        <f t="shared" si="2"/>
        <v/>
      </c>
      <c r="K7" s="7" t="str">
        <f t="shared" si="3"/>
        <v/>
      </c>
      <c r="L7" s="7" t="str">
        <f t="shared" si="4"/>
        <v/>
      </c>
      <c r="M7" s="7" t="str">
        <f t="shared" si="5"/>
        <v/>
      </c>
      <c r="N7" s="10" t="str">
        <f t="shared" si="6"/>
        <v>ns</v>
      </c>
    </row>
    <row r="8" spans="1:14" ht="25.5" customHeight="1" thickBot="1" x14ac:dyDescent="0.25">
      <c r="A8" s="203"/>
      <c r="B8" s="175"/>
      <c r="C8" s="176"/>
      <c r="D8" s="15" t="s">
        <v>345</v>
      </c>
      <c r="E8" s="15" t="s">
        <v>450</v>
      </c>
      <c r="F8" s="74">
        <v>1.4292249999999999E-2</v>
      </c>
      <c r="G8" s="15">
        <v>1.4292249999999999E-2</v>
      </c>
      <c r="H8" s="15" t="str">
        <f t="shared" si="0"/>
        <v/>
      </c>
      <c r="I8" s="15" t="str">
        <f t="shared" si="1"/>
        <v/>
      </c>
      <c r="J8" s="15" t="str">
        <f t="shared" si="2"/>
        <v>*</v>
      </c>
      <c r="K8" s="15" t="str">
        <f t="shared" si="3"/>
        <v/>
      </c>
      <c r="L8" s="15" t="str">
        <f t="shared" si="4"/>
        <v/>
      </c>
      <c r="M8" s="15" t="str">
        <f t="shared" si="5"/>
        <v/>
      </c>
      <c r="N8" s="16" t="str">
        <f t="shared" si="6"/>
        <v>*</v>
      </c>
    </row>
    <row r="9" spans="1:14" ht="15" customHeight="1" x14ac:dyDescent="0.2">
      <c r="A9" s="109" t="s">
        <v>438</v>
      </c>
      <c r="B9" s="109" t="s">
        <v>347</v>
      </c>
      <c r="C9" s="106" t="s">
        <v>451</v>
      </c>
      <c r="D9" s="17" t="s">
        <v>440</v>
      </c>
      <c r="E9" s="17" t="s">
        <v>452</v>
      </c>
      <c r="F9" s="75">
        <v>0.29576859999999999</v>
      </c>
      <c r="G9" s="17">
        <v>0.29576859999999999</v>
      </c>
      <c r="H9" s="17" t="str">
        <f t="shared" si="0"/>
        <v>ns</v>
      </c>
      <c r="I9" s="17" t="str">
        <f t="shared" si="1"/>
        <v/>
      </c>
      <c r="J9" s="17" t="str">
        <f t="shared" si="2"/>
        <v/>
      </c>
      <c r="K9" s="17" t="str">
        <f t="shared" si="3"/>
        <v/>
      </c>
      <c r="L9" s="17" t="str">
        <f t="shared" si="4"/>
        <v/>
      </c>
      <c r="M9" s="17" t="str">
        <f t="shared" si="5"/>
        <v/>
      </c>
      <c r="N9" s="18" t="str">
        <f t="shared" si="6"/>
        <v>ns</v>
      </c>
    </row>
    <row r="10" spans="1:14" x14ac:dyDescent="0.2">
      <c r="A10" s="110"/>
      <c r="B10" s="110"/>
      <c r="C10" s="107"/>
      <c r="D10" s="19" t="s">
        <v>11</v>
      </c>
      <c r="E10" s="19" t="s">
        <v>453</v>
      </c>
      <c r="F10" s="76" t="s">
        <v>13</v>
      </c>
      <c r="G10" s="19">
        <v>1.7722239999999999E-17</v>
      </c>
      <c r="H10" s="19" t="str">
        <f t="shared" si="0"/>
        <v/>
      </c>
      <c r="I10" s="19" t="str">
        <f t="shared" si="1"/>
        <v/>
      </c>
      <c r="J10" s="19" t="str">
        <f t="shared" si="2"/>
        <v/>
      </c>
      <c r="K10" s="19" t="str">
        <f t="shared" si="3"/>
        <v/>
      </c>
      <c r="L10" s="19" t="str">
        <f t="shared" si="4"/>
        <v/>
      </c>
      <c r="M10" s="19" t="str">
        <f t="shared" si="5"/>
        <v>****</v>
      </c>
      <c r="N10" s="20" t="str">
        <f t="shared" si="6"/>
        <v>****</v>
      </c>
    </row>
    <row r="11" spans="1:14" ht="16" thickBot="1" x14ac:dyDescent="0.25">
      <c r="A11" s="110"/>
      <c r="B11" s="110"/>
      <c r="C11" s="108"/>
      <c r="D11" s="21" t="s">
        <v>443</v>
      </c>
      <c r="E11" s="21" t="s">
        <v>454</v>
      </c>
      <c r="F11" s="77">
        <v>4.2310199999999999E-2</v>
      </c>
      <c r="G11" s="21">
        <v>4.2310199999999999E-2</v>
      </c>
      <c r="H11" s="21" t="str">
        <f t="shared" si="0"/>
        <v/>
      </c>
      <c r="I11" s="21" t="str">
        <f t="shared" si="1"/>
        <v/>
      </c>
      <c r="J11" s="21" t="str">
        <f t="shared" si="2"/>
        <v>*</v>
      </c>
      <c r="K11" s="21" t="str">
        <f t="shared" si="3"/>
        <v/>
      </c>
      <c r="L11" s="21" t="str">
        <f t="shared" si="4"/>
        <v/>
      </c>
      <c r="M11" s="21" t="str">
        <f t="shared" si="5"/>
        <v/>
      </c>
      <c r="N11" s="22" t="str">
        <f t="shared" si="6"/>
        <v>*</v>
      </c>
    </row>
    <row r="12" spans="1:14" x14ac:dyDescent="0.2">
      <c r="A12" s="110"/>
      <c r="B12" s="110"/>
      <c r="C12" s="100" t="s">
        <v>455</v>
      </c>
      <c r="D12" s="85" t="s">
        <v>338</v>
      </c>
      <c r="E12" s="17" t="s">
        <v>456</v>
      </c>
      <c r="F12" s="75" t="s">
        <v>13</v>
      </c>
      <c r="G12" s="17">
        <v>7.3855470000000001E-13</v>
      </c>
      <c r="H12" s="17" t="str">
        <f t="shared" si="0"/>
        <v/>
      </c>
      <c r="I12" s="17" t="str">
        <f t="shared" si="1"/>
        <v/>
      </c>
      <c r="J12" s="17" t="str">
        <f t="shared" si="2"/>
        <v/>
      </c>
      <c r="K12" s="17" t="str">
        <f t="shared" si="3"/>
        <v/>
      </c>
      <c r="L12" s="17" t="str">
        <f t="shared" si="4"/>
        <v/>
      </c>
      <c r="M12" s="17" t="str">
        <f t="shared" si="5"/>
        <v>****</v>
      </c>
      <c r="N12" s="18" t="str">
        <f t="shared" si="6"/>
        <v>****</v>
      </c>
    </row>
    <row r="13" spans="1:14" ht="16" thickBot="1" x14ac:dyDescent="0.25">
      <c r="A13" s="110"/>
      <c r="B13" s="110"/>
      <c r="C13" s="102"/>
      <c r="D13" s="86" t="s">
        <v>340</v>
      </c>
      <c r="E13" s="21" t="s">
        <v>457</v>
      </c>
      <c r="F13" s="77" t="s">
        <v>13</v>
      </c>
      <c r="G13" s="21">
        <v>7.0452110000000003E-8</v>
      </c>
      <c r="H13" s="21" t="str">
        <f t="shared" si="0"/>
        <v/>
      </c>
      <c r="I13" s="21" t="str">
        <f t="shared" si="1"/>
        <v/>
      </c>
      <c r="J13" s="21" t="str">
        <f t="shared" si="2"/>
        <v/>
      </c>
      <c r="K13" s="21" t="str">
        <f t="shared" si="3"/>
        <v/>
      </c>
      <c r="L13" s="21" t="str">
        <f t="shared" si="4"/>
        <v/>
      </c>
      <c r="M13" s="21" t="str">
        <f t="shared" si="5"/>
        <v>****</v>
      </c>
      <c r="N13" s="22" t="str">
        <f t="shared" si="6"/>
        <v>****</v>
      </c>
    </row>
    <row r="14" spans="1:14" x14ac:dyDescent="0.2">
      <c r="A14" s="110"/>
      <c r="B14" s="110"/>
      <c r="C14" s="100" t="s">
        <v>458</v>
      </c>
      <c r="D14" s="17" t="s">
        <v>343</v>
      </c>
      <c r="E14" s="17" t="s">
        <v>459</v>
      </c>
      <c r="F14" s="75">
        <v>0.9314365</v>
      </c>
      <c r="G14" s="17">
        <v>0.9314365</v>
      </c>
      <c r="H14" s="17" t="str">
        <f t="shared" si="0"/>
        <v>ns</v>
      </c>
      <c r="I14" s="17" t="str">
        <f t="shared" si="1"/>
        <v/>
      </c>
      <c r="J14" s="17" t="str">
        <f t="shared" si="2"/>
        <v/>
      </c>
      <c r="K14" s="17" t="str">
        <f t="shared" si="3"/>
        <v/>
      </c>
      <c r="L14" s="17" t="str">
        <f t="shared" si="4"/>
        <v/>
      </c>
      <c r="M14" s="17" t="str">
        <f t="shared" si="5"/>
        <v/>
      </c>
      <c r="N14" s="18" t="str">
        <f t="shared" si="6"/>
        <v>ns</v>
      </c>
    </row>
    <row r="15" spans="1:14" ht="16" thickBot="1" x14ac:dyDescent="0.25">
      <c r="A15" s="111"/>
      <c r="B15" s="111"/>
      <c r="C15" s="102"/>
      <c r="D15" s="21" t="s">
        <v>345</v>
      </c>
      <c r="E15" s="21" t="s">
        <v>460</v>
      </c>
      <c r="F15" s="77">
        <v>6.4198110000000003E-2</v>
      </c>
      <c r="G15" s="21">
        <v>6.4198110000000003E-2</v>
      </c>
      <c r="H15" s="21" t="str">
        <f t="shared" si="0"/>
        <v/>
      </c>
      <c r="I15" s="21" t="str">
        <f t="shared" si="1"/>
        <v>+</v>
      </c>
      <c r="J15" s="21" t="str">
        <f t="shared" si="2"/>
        <v/>
      </c>
      <c r="K15" s="21" t="str">
        <f t="shared" si="3"/>
        <v/>
      </c>
      <c r="L15" s="21" t="str">
        <f t="shared" si="4"/>
        <v/>
      </c>
      <c r="M15" s="21" t="str">
        <f t="shared" si="5"/>
        <v/>
      </c>
      <c r="N15" s="22" t="str">
        <f t="shared" si="6"/>
        <v>+</v>
      </c>
    </row>
    <row r="16" spans="1:14" x14ac:dyDescent="0.2">
      <c r="A16" s="200" t="s">
        <v>438</v>
      </c>
      <c r="B16" s="201" t="s">
        <v>461</v>
      </c>
      <c r="C16" s="202" t="s">
        <v>462</v>
      </c>
      <c r="D16" s="54" t="s">
        <v>440</v>
      </c>
      <c r="E16" s="54" t="s">
        <v>463</v>
      </c>
      <c r="F16" s="78">
        <v>3.3248439999999997E-2</v>
      </c>
      <c r="G16" s="54">
        <v>3.3248439999999997E-2</v>
      </c>
      <c r="H16" s="54" t="str">
        <f t="shared" si="0"/>
        <v/>
      </c>
      <c r="I16" s="54" t="str">
        <f t="shared" si="1"/>
        <v/>
      </c>
      <c r="J16" s="54" t="str">
        <f t="shared" si="2"/>
        <v>*</v>
      </c>
      <c r="K16" s="54" t="str">
        <f t="shared" si="3"/>
        <v/>
      </c>
      <c r="L16" s="54" t="str">
        <f t="shared" si="4"/>
        <v/>
      </c>
      <c r="M16" s="54" t="str">
        <f t="shared" si="5"/>
        <v/>
      </c>
      <c r="N16" s="53" t="str">
        <f t="shared" si="6"/>
        <v>*</v>
      </c>
    </row>
    <row r="17" spans="1:14" x14ac:dyDescent="0.2">
      <c r="A17" s="173"/>
      <c r="B17" s="134"/>
      <c r="C17" s="129"/>
      <c r="D17" s="11" t="s">
        <v>11</v>
      </c>
      <c r="E17" s="11" t="s">
        <v>464</v>
      </c>
      <c r="F17" s="72" t="s">
        <v>13</v>
      </c>
      <c r="G17" s="11">
        <v>8.1319739999999996E-9</v>
      </c>
      <c r="H17" s="11" t="str">
        <f t="shared" si="0"/>
        <v/>
      </c>
      <c r="I17" s="11" t="str">
        <f t="shared" si="1"/>
        <v/>
      </c>
      <c r="J17" s="11" t="str">
        <f t="shared" si="2"/>
        <v/>
      </c>
      <c r="K17" s="11" t="str">
        <f t="shared" si="3"/>
        <v/>
      </c>
      <c r="L17" s="11" t="str">
        <f t="shared" si="4"/>
        <v/>
      </c>
      <c r="M17" s="11" t="str">
        <f t="shared" si="5"/>
        <v>****</v>
      </c>
      <c r="N17" s="12" t="str">
        <f t="shared" si="6"/>
        <v>****</v>
      </c>
    </row>
    <row r="18" spans="1:14" ht="16" thickBot="1" x14ac:dyDescent="0.25">
      <c r="A18" s="174"/>
      <c r="B18" s="135"/>
      <c r="C18" s="130"/>
      <c r="D18" s="13" t="s">
        <v>443</v>
      </c>
      <c r="E18" s="13" t="s">
        <v>465</v>
      </c>
      <c r="F18" s="73">
        <v>0.1141416</v>
      </c>
      <c r="G18" s="13">
        <v>0.1141416</v>
      </c>
      <c r="H18" s="13" t="str">
        <f t="shared" si="0"/>
        <v>ns</v>
      </c>
      <c r="I18" s="13" t="str">
        <f t="shared" si="1"/>
        <v/>
      </c>
      <c r="J18" s="13" t="str">
        <f t="shared" si="2"/>
        <v/>
      </c>
      <c r="K18" s="13" t="str">
        <f t="shared" si="3"/>
        <v/>
      </c>
      <c r="L18" s="13" t="str">
        <f t="shared" si="4"/>
        <v/>
      </c>
      <c r="M18" s="13" t="str">
        <f t="shared" si="5"/>
        <v/>
      </c>
      <c r="N18" s="14" t="str">
        <f t="shared" si="6"/>
        <v>ns</v>
      </c>
    </row>
    <row r="19" spans="1:14" x14ac:dyDescent="0.2">
      <c r="A19" s="109" t="s">
        <v>438</v>
      </c>
      <c r="B19" s="109" t="s">
        <v>466</v>
      </c>
      <c r="C19" s="106" t="s">
        <v>467</v>
      </c>
      <c r="D19" s="17" t="s">
        <v>440</v>
      </c>
      <c r="E19" s="17" t="s">
        <v>468</v>
      </c>
      <c r="F19" s="75">
        <v>0.62488806299999999</v>
      </c>
      <c r="G19" s="17">
        <v>0.62488806299999999</v>
      </c>
      <c r="H19" s="17" t="str">
        <f t="shared" si="0"/>
        <v>ns</v>
      </c>
      <c r="I19" s="17" t="str">
        <f t="shared" si="1"/>
        <v/>
      </c>
      <c r="J19" s="17" t="str">
        <f t="shared" si="2"/>
        <v/>
      </c>
      <c r="K19" s="17" t="str">
        <f t="shared" si="3"/>
        <v/>
      </c>
      <c r="L19" s="17" t="str">
        <f t="shared" si="4"/>
        <v/>
      </c>
      <c r="M19" s="17" t="str">
        <f t="shared" si="5"/>
        <v/>
      </c>
      <c r="N19" s="18" t="str">
        <f t="shared" si="6"/>
        <v>ns</v>
      </c>
    </row>
    <row r="20" spans="1:14" x14ac:dyDescent="0.2">
      <c r="A20" s="110"/>
      <c r="B20" s="110"/>
      <c r="C20" s="107"/>
      <c r="D20" s="19" t="s">
        <v>11</v>
      </c>
      <c r="E20" s="19" t="s">
        <v>469</v>
      </c>
      <c r="F20" s="76">
        <v>2.5946459999999999E-3</v>
      </c>
      <c r="G20" s="19">
        <v>2.5946459999999999E-3</v>
      </c>
      <c r="H20" s="19" t="str">
        <f t="shared" si="0"/>
        <v/>
      </c>
      <c r="I20" s="19" t="str">
        <f t="shared" si="1"/>
        <v/>
      </c>
      <c r="J20" s="19" t="str">
        <f t="shared" si="2"/>
        <v/>
      </c>
      <c r="K20" s="19" t="str">
        <f t="shared" si="3"/>
        <v>**</v>
      </c>
      <c r="L20" s="19" t="str">
        <f t="shared" si="4"/>
        <v/>
      </c>
      <c r="M20" s="19" t="str">
        <f t="shared" si="5"/>
        <v/>
      </c>
      <c r="N20" s="20" t="str">
        <f t="shared" si="6"/>
        <v>**</v>
      </c>
    </row>
    <row r="21" spans="1:14" ht="16" thickBot="1" x14ac:dyDescent="0.25">
      <c r="A21" s="111"/>
      <c r="B21" s="168"/>
      <c r="C21" s="146"/>
      <c r="D21" s="26" t="s">
        <v>443</v>
      </c>
      <c r="E21" s="26" t="s">
        <v>470</v>
      </c>
      <c r="F21" s="79">
        <v>0.91259468899999996</v>
      </c>
      <c r="G21" s="26">
        <v>0.91259468899999996</v>
      </c>
      <c r="H21" s="26" t="str">
        <f t="shared" si="0"/>
        <v>ns</v>
      </c>
      <c r="I21" s="26" t="str">
        <f t="shared" si="1"/>
        <v/>
      </c>
      <c r="J21" s="26" t="str">
        <f t="shared" si="2"/>
        <v/>
      </c>
      <c r="K21" s="26" t="str">
        <f t="shared" si="3"/>
        <v/>
      </c>
      <c r="L21" s="26" t="str">
        <f t="shared" si="4"/>
        <v/>
      </c>
      <c r="M21" s="26" t="str">
        <f t="shared" si="5"/>
        <v/>
      </c>
      <c r="N21" s="27" t="str">
        <f t="shared" si="6"/>
        <v>ns</v>
      </c>
    </row>
    <row r="22" spans="1:14" x14ac:dyDescent="0.2">
      <c r="A22" s="133" t="s">
        <v>438</v>
      </c>
      <c r="B22" s="133" t="s">
        <v>471</v>
      </c>
      <c r="C22" s="128" t="s">
        <v>472</v>
      </c>
      <c r="D22" s="7" t="s">
        <v>440</v>
      </c>
      <c r="E22" s="7" t="s">
        <v>473</v>
      </c>
      <c r="F22" s="71">
        <v>0.39543820000000002</v>
      </c>
      <c r="G22" s="42">
        <v>0.39543820000000002</v>
      </c>
      <c r="H22" s="7" t="str">
        <f t="shared" si="0"/>
        <v>ns</v>
      </c>
      <c r="I22" s="7" t="str">
        <f t="shared" si="1"/>
        <v/>
      </c>
      <c r="J22" s="7" t="str">
        <f t="shared" si="2"/>
        <v/>
      </c>
      <c r="K22" s="7" t="str">
        <f t="shared" si="3"/>
        <v/>
      </c>
      <c r="L22" s="7" t="str">
        <f t="shared" si="4"/>
        <v/>
      </c>
      <c r="M22" s="7" t="str">
        <f t="shared" si="5"/>
        <v/>
      </c>
      <c r="N22" s="10" t="str">
        <f t="shared" si="6"/>
        <v>ns</v>
      </c>
    </row>
    <row r="23" spans="1:14" x14ac:dyDescent="0.2">
      <c r="A23" s="134"/>
      <c r="B23" s="134"/>
      <c r="C23" s="129"/>
      <c r="D23" s="11" t="s">
        <v>11</v>
      </c>
      <c r="E23" s="11" t="s">
        <v>474</v>
      </c>
      <c r="F23" s="72">
        <v>0.3999238</v>
      </c>
      <c r="G23" s="43">
        <v>0.3999238</v>
      </c>
      <c r="H23" s="11" t="str">
        <f t="shared" si="0"/>
        <v>ns</v>
      </c>
      <c r="I23" s="11" t="str">
        <f t="shared" si="1"/>
        <v/>
      </c>
      <c r="J23" s="11" t="str">
        <f t="shared" si="2"/>
        <v/>
      </c>
      <c r="K23" s="11" t="str">
        <f t="shared" si="3"/>
        <v/>
      </c>
      <c r="L23" s="11" t="str">
        <f t="shared" si="4"/>
        <v/>
      </c>
      <c r="M23" s="11" t="str">
        <f t="shared" si="5"/>
        <v/>
      </c>
      <c r="N23" s="12" t="str">
        <f t="shared" si="6"/>
        <v>ns</v>
      </c>
    </row>
    <row r="24" spans="1:14" ht="16" thickBot="1" x14ac:dyDescent="0.25">
      <c r="A24" s="135"/>
      <c r="B24" s="135"/>
      <c r="C24" s="130"/>
      <c r="D24" s="13" t="s">
        <v>443</v>
      </c>
      <c r="E24" s="13" t="s">
        <v>475</v>
      </c>
      <c r="F24" s="73">
        <v>0.64175040000000005</v>
      </c>
      <c r="G24" s="44">
        <v>0.64175040000000005</v>
      </c>
      <c r="H24" s="13" t="str">
        <f t="shared" si="0"/>
        <v>ns</v>
      </c>
      <c r="I24" s="13" t="str">
        <f t="shared" si="1"/>
        <v/>
      </c>
      <c r="J24" s="13" t="str">
        <f t="shared" si="2"/>
        <v/>
      </c>
      <c r="K24" s="13" t="str">
        <f t="shared" si="3"/>
        <v/>
      </c>
      <c r="L24" s="13" t="str">
        <f t="shared" si="4"/>
        <v/>
      </c>
      <c r="M24" s="13" t="str">
        <f t="shared" si="5"/>
        <v/>
      </c>
      <c r="N24" s="14" t="str">
        <f t="shared" si="6"/>
        <v>ns</v>
      </c>
    </row>
    <row r="25" spans="1:14" ht="19.5" customHeight="1" x14ac:dyDescent="0.2">
      <c r="A25" s="152" t="s">
        <v>476</v>
      </c>
      <c r="B25" s="199" t="s">
        <v>169</v>
      </c>
      <c r="C25" s="198" t="s">
        <v>477</v>
      </c>
      <c r="D25" s="52" t="s">
        <v>440</v>
      </c>
      <c r="E25" s="30" t="s">
        <v>478</v>
      </c>
      <c r="F25" s="80">
        <v>0.1136254</v>
      </c>
      <c r="G25" s="30">
        <v>0.1136254</v>
      </c>
      <c r="H25" s="30" t="str">
        <f t="shared" si="0"/>
        <v>ns</v>
      </c>
      <c r="I25" s="30" t="str">
        <f t="shared" si="1"/>
        <v/>
      </c>
      <c r="J25" s="30" t="str">
        <f t="shared" si="2"/>
        <v/>
      </c>
      <c r="K25" s="30" t="str">
        <f t="shared" si="3"/>
        <v/>
      </c>
      <c r="L25" s="30" t="str">
        <f t="shared" si="4"/>
        <v/>
      </c>
      <c r="M25" s="30" t="str">
        <f t="shared" si="5"/>
        <v/>
      </c>
      <c r="N25" s="31" t="str">
        <f t="shared" si="6"/>
        <v>ns</v>
      </c>
    </row>
    <row r="26" spans="1:14" x14ac:dyDescent="0.2">
      <c r="A26" s="153"/>
      <c r="B26" s="170"/>
      <c r="C26" s="110"/>
      <c r="D26" s="24" t="s">
        <v>11</v>
      </c>
      <c r="E26" s="19" t="s">
        <v>479</v>
      </c>
      <c r="F26" s="76">
        <v>0.216387</v>
      </c>
      <c r="G26" s="19">
        <v>0.216387</v>
      </c>
      <c r="H26" s="19" t="str">
        <f t="shared" si="0"/>
        <v>ns</v>
      </c>
      <c r="I26" s="19" t="str">
        <f t="shared" si="1"/>
        <v/>
      </c>
      <c r="J26" s="19" t="str">
        <f t="shared" si="2"/>
        <v/>
      </c>
      <c r="K26" s="19" t="str">
        <f t="shared" si="3"/>
        <v/>
      </c>
      <c r="L26" s="19" t="str">
        <f t="shared" si="4"/>
        <v/>
      </c>
      <c r="M26" s="19" t="str">
        <f t="shared" si="5"/>
        <v/>
      </c>
      <c r="N26" s="20" t="str">
        <f t="shared" si="6"/>
        <v>ns</v>
      </c>
    </row>
    <row r="27" spans="1:14" ht="16" thickBot="1" x14ac:dyDescent="0.25">
      <c r="A27" s="154"/>
      <c r="B27" s="171"/>
      <c r="C27" s="168"/>
      <c r="D27" s="25" t="s">
        <v>443</v>
      </c>
      <c r="E27" s="26" t="s">
        <v>480</v>
      </c>
      <c r="F27" s="79">
        <v>0.85066529999999996</v>
      </c>
      <c r="G27" s="26">
        <v>0.85066529999999996</v>
      </c>
      <c r="H27" s="26" t="str">
        <f t="shared" si="0"/>
        <v>ns</v>
      </c>
      <c r="I27" s="26" t="str">
        <f t="shared" si="1"/>
        <v/>
      </c>
      <c r="J27" s="26" t="str">
        <f t="shared" si="2"/>
        <v/>
      </c>
      <c r="K27" s="26" t="str">
        <f t="shared" si="3"/>
        <v/>
      </c>
      <c r="L27" s="26" t="str">
        <f t="shared" si="4"/>
        <v/>
      </c>
      <c r="M27" s="26" t="str">
        <f t="shared" si="5"/>
        <v/>
      </c>
      <c r="N27" s="27" t="str">
        <f t="shared" si="6"/>
        <v>ns</v>
      </c>
    </row>
    <row r="28" spans="1:14" ht="30" customHeight="1" x14ac:dyDescent="0.2">
      <c r="A28" s="121" t="s">
        <v>481</v>
      </c>
      <c r="B28" s="133" t="s">
        <v>371</v>
      </c>
      <c r="C28" s="128" t="s">
        <v>482</v>
      </c>
      <c r="D28" s="7" t="s">
        <v>440</v>
      </c>
      <c r="E28" s="7" t="s">
        <v>373</v>
      </c>
      <c r="F28" s="71">
        <v>1</v>
      </c>
      <c r="G28" s="7">
        <v>1</v>
      </c>
      <c r="H28" s="7" t="str">
        <f t="shared" si="0"/>
        <v>ns</v>
      </c>
      <c r="I28" s="7" t="str">
        <f t="shared" si="1"/>
        <v/>
      </c>
      <c r="J28" s="7" t="str">
        <f t="shared" si="2"/>
        <v/>
      </c>
      <c r="K28" s="7" t="str">
        <f t="shared" si="3"/>
        <v/>
      </c>
      <c r="L28" s="7" t="str">
        <f t="shared" si="4"/>
        <v/>
      </c>
      <c r="M28" s="7" t="str">
        <f t="shared" si="5"/>
        <v/>
      </c>
      <c r="N28" s="10" t="str">
        <f t="shared" si="6"/>
        <v>ns</v>
      </c>
    </row>
    <row r="29" spans="1:14" x14ac:dyDescent="0.2">
      <c r="A29" s="122"/>
      <c r="B29" s="134"/>
      <c r="C29" s="129"/>
      <c r="D29" s="11" t="s">
        <v>11</v>
      </c>
      <c r="E29" s="11" t="s">
        <v>374</v>
      </c>
      <c r="F29" s="72">
        <v>1</v>
      </c>
      <c r="G29" s="11">
        <v>1</v>
      </c>
      <c r="H29" s="11" t="str">
        <f t="shared" si="0"/>
        <v>ns</v>
      </c>
      <c r="I29" s="11" t="str">
        <f t="shared" si="1"/>
        <v/>
      </c>
      <c r="J29" s="11" t="str">
        <f t="shared" si="2"/>
        <v/>
      </c>
      <c r="K29" s="11" t="str">
        <f t="shared" si="3"/>
        <v/>
      </c>
      <c r="L29" s="11" t="str">
        <f t="shared" si="4"/>
        <v/>
      </c>
      <c r="M29" s="11" t="str">
        <f t="shared" si="5"/>
        <v/>
      </c>
      <c r="N29" s="12" t="str">
        <f t="shared" si="6"/>
        <v>ns</v>
      </c>
    </row>
    <row r="30" spans="1:14" x14ac:dyDescent="0.2">
      <c r="A30" s="122"/>
      <c r="B30" s="134"/>
      <c r="C30" s="129"/>
      <c r="D30" s="11" t="s">
        <v>192</v>
      </c>
      <c r="E30" s="11" t="s">
        <v>483</v>
      </c>
      <c r="F30" s="72" t="s">
        <v>13</v>
      </c>
      <c r="G30" s="11">
        <v>3.4651779999999999E-92</v>
      </c>
      <c r="H30" s="11" t="str">
        <f t="shared" si="0"/>
        <v/>
      </c>
      <c r="I30" s="11" t="str">
        <f t="shared" si="1"/>
        <v/>
      </c>
      <c r="J30" s="11" t="str">
        <f t="shared" si="2"/>
        <v/>
      </c>
      <c r="K30" s="11" t="str">
        <f t="shared" si="3"/>
        <v/>
      </c>
      <c r="L30" s="11" t="str">
        <f t="shared" si="4"/>
        <v/>
      </c>
      <c r="M30" s="11" t="str">
        <f t="shared" si="5"/>
        <v>****</v>
      </c>
      <c r="N30" s="12" t="str">
        <f t="shared" si="6"/>
        <v>****</v>
      </c>
    </row>
    <row r="31" spans="1:14" x14ac:dyDescent="0.2">
      <c r="A31" s="122"/>
      <c r="B31" s="134"/>
      <c r="C31" s="129"/>
      <c r="D31" s="11" t="s">
        <v>443</v>
      </c>
      <c r="E31" s="11" t="s">
        <v>374</v>
      </c>
      <c r="F31" s="72">
        <v>1</v>
      </c>
      <c r="G31" s="11">
        <v>1</v>
      </c>
      <c r="H31" s="11" t="str">
        <f t="shared" si="0"/>
        <v>ns</v>
      </c>
      <c r="I31" s="11" t="str">
        <f t="shared" si="1"/>
        <v/>
      </c>
      <c r="J31" s="11" t="str">
        <f t="shared" si="2"/>
        <v/>
      </c>
      <c r="K31" s="11" t="str">
        <f t="shared" si="3"/>
        <v/>
      </c>
      <c r="L31" s="11" t="str">
        <f t="shared" si="4"/>
        <v/>
      </c>
      <c r="M31" s="11" t="str">
        <f t="shared" si="5"/>
        <v/>
      </c>
      <c r="N31" s="12" t="str">
        <f t="shared" si="6"/>
        <v>ns</v>
      </c>
    </row>
    <row r="32" spans="1:14" x14ac:dyDescent="0.2">
      <c r="A32" s="122"/>
      <c r="B32" s="134"/>
      <c r="C32" s="129"/>
      <c r="D32" s="11" t="s">
        <v>484</v>
      </c>
      <c r="E32" s="11" t="s">
        <v>485</v>
      </c>
      <c r="F32" s="72">
        <v>2.9554189999999999E-3</v>
      </c>
      <c r="G32" s="11">
        <v>2.9554189999999999E-3</v>
      </c>
      <c r="H32" s="11" t="str">
        <f t="shared" si="0"/>
        <v/>
      </c>
      <c r="I32" s="11" t="str">
        <f t="shared" si="1"/>
        <v/>
      </c>
      <c r="J32" s="11" t="str">
        <f t="shared" si="2"/>
        <v/>
      </c>
      <c r="K32" s="11" t="str">
        <f t="shared" si="3"/>
        <v>**</v>
      </c>
      <c r="L32" s="11" t="str">
        <f t="shared" si="4"/>
        <v/>
      </c>
      <c r="M32" s="11" t="str">
        <f t="shared" si="5"/>
        <v/>
      </c>
      <c r="N32" s="12" t="str">
        <f t="shared" si="6"/>
        <v>**</v>
      </c>
    </row>
    <row r="33" spans="1:14" x14ac:dyDescent="0.2">
      <c r="A33" s="122"/>
      <c r="B33" s="134"/>
      <c r="C33" s="129"/>
      <c r="D33" s="11" t="s">
        <v>200</v>
      </c>
      <c r="E33" s="11" t="s">
        <v>486</v>
      </c>
      <c r="F33" s="72">
        <v>0.15380930000000001</v>
      </c>
      <c r="G33" s="11">
        <v>0.15380930000000001</v>
      </c>
      <c r="H33" s="11" t="str">
        <f t="shared" si="0"/>
        <v>ns</v>
      </c>
      <c r="I33" s="11" t="str">
        <f t="shared" si="1"/>
        <v/>
      </c>
      <c r="J33" s="11" t="str">
        <f t="shared" si="2"/>
        <v/>
      </c>
      <c r="K33" s="11" t="str">
        <f t="shared" si="3"/>
        <v/>
      </c>
      <c r="L33" s="11" t="str">
        <f t="shared" si="4"/>
        <v/>
      </c>
      <c r="M33" s="11" t="str">
        <f t="shared" si="5"/>
        <v/>
      </c>
      <c r="N33" s="12" t="str">
        <f t="shared" si="6"/>
        <v>ns</v>
      </c>
    </row>
    <row r="34" spans="1:14" ht="16" thickBot="1" x14ac:dyDescent="0.25">
      <c r="A34" s="122"/>
      <c r="B34" s="134"/>
      <c r="C34" s="130"/>
      <c r="D34" s="13" t="s">
        <v>487</v>
      </c>
      <c r="E34" s="13" t="s">
        <v>488</v>
      </c>
      <c r="F34" s="73">
        <v>0.93766709999999998</v>
      </c>
      <c r="G34" s="13">
        <v>0.93766709999999998</v>
      </c>
      <c r="H34" s="13" t="str">
        <f t="shared" ref="H34:H60" si="7">IF(G34 &gt; 0.1, "ns", "")</f>
        <v>ns</v>
      </c>
      <c r="I34" s="13" t="str">
        <f t="shared" ref="I34:I60" si="8">IF(AND(G34&lt;0.1, G34&gt;0.05), "+", "")</f>
        <v/>
      </c>
      <c r="J34" s="13" t="str">
        <f t="shared" ref="J34:J60" si="9">IF(AND(G34&lt;0.05, G34&gt;0.01), "*", "")</f>
        <v/>
      </c>
      <c r="K34" s="13" t="str">
        <f t="shared" ref="K34:K60" si="10">IF(AND(G34&lt;0.01, G34&gt;0.001), "**", "")</f>
        <v/>
      </c>
      <c r="L34" s="13" t="str">
        <f t="shared" ref="L34:L60" si="11">IF(AND(G34&lt;0.001, G34&gt;0.0001), "***", "")</f>
        <v/>
      </c>
      <c r="M34" s="13" t="str">
        <f t="shared" ref="M34:M60" si="12">IF(G34&lt;0.0001, "****", "")</f>
        <v/>
      </c>
      <c r="N34" s="14" t="str">
        <f t="shared" ref="N34:N60" si="13">_xlfn.CONCAT(H34:M34)</f>
        <v>ns</v>
      </c>
    </row>
    <row r="35" spans="1:14" ht="16.5" customHeight="1" x14ac:dyDescent="0.2">
      <c r="A35" s="122"/>
      <c r="B35" s="134"/>
      <c r="C35" s="128" t="s">
        <v>489</v>
      </c>
      <c r="D35" s="7" t="s">
        <v>384</v>
      </c>
      <c r="E35" s="7" t="s">
        <v>490</v>
      </c>
      <c r="F35" s="71">
        <v>0.97101882900000003</v>
      </c>
      <c r="G35" s="7">
        <v>0.97101882900000003</v>
      </c>
      <c r="H35" s="7" t="str">
        <f t="shared" si="7"/>
        <v>ns</v>
      </c>
      <c r="I35" s="7" t="str">
        <f t="shared" si="8"/>
        <v/>
      </c>
      <c r="J35" s="7" t="str">
        <f t="shared" si="9"/>
        <v/>
      </c>
      <c r="K35" s="7" t="str">
        <f t="shared" si="10"/>
        <v/>
      </c>
      <c r="L35" s="7" t="str">
        <f t="shared" si="11"/>
        <v/>
      </c>
      <c r="M35" s="7" t="str">
        <f t="shared" si="12"/>
        <v/>
      </c>
      <c r="N35" s="10" t="str">
        <f t="shared" si="13"/>
        <v>ns</v>
      </c>
    </row>
    <row r="36" spans="1:14" x14ac:dyDescent="0.2">
      <c r="A36" s="122"/>
      <c r="B36" s="134"/>
      <c r="C36" s="129"/>
      <c r="D36" s="11" t="s">
        <v>386</v>
      </c>
      <c r="E36" s="11" t="s">
        <v>491</v>
      </c>
      <c r="F36" s="72">
        <v>0.26350960600000001</v>
      </c>
      <c r="G36" s="11">
        <v>0.26350960600000001</v>
      </c>
      <c r="H36" s="11" t="str">
        <f t="shared" si="7"/>
        <v>ns</v>
      </c>
      <c r="I36" s="11" t="str">
        <f t="shared" si="8"/>
        <v/>
      </c>
      <c r="J36" s="11" t="str">
        <f t="shared" si="9"/>
        <v/>
      </c>
      <c r="K36" s="11" t="str">
        <f t="shared" si="10"/>
        <v/>
      </c>
      <c r="L36" s="11" t="str">
        <f t="shared" si="11"/>
        <v/>
      </c>
      <c r="M36" s="11" t="str">
        <f t="shared" si="12"/>
        <v/>
      </c>
      <c r="N36" s="12" t="str">
        <f t="shared" si="13"/>
        <v>ns</v>
      </c>
    </row>
    <row r="37" spans="1:14" x14ac:dyDescent="0.2">
      <c r="A37" s="122"/>
      <c r="B37" s="134"/>
      <c r="C37" s="129"/>
      <c r="D37" s="11" t="s">
        <v>388</v>
      </c>
      <c r="E37" s="11" t="s">
        <v>492</v>
      </c>
      <c r="F37" s="72">
        <v>5.2393163E-2</v>
      </c>
      <c r="G37" s="11">
        <v>5.2393163E-2</v>
      </c>
      <c r="H37" s="11" t="str">
        <f t="shared" si="7"/>
        <v/>
      </c>
      <c r="I37" s="11" t="str">
        <f t="shared" si="8"/>
        <v>+</v>
      </c>
      <c r="J37" s="11" t="str">
        <f t="shared" si="9"/>
        <v/>
      </c>
      <c r="K37" s="11" t="str">
        <f t="shared" si="10"/>
        <v/>
      </c>
      <c r="L37" s="11" t="str">
        <f t="shared" si="11"/>
        <v/>
      </c>
      <c r="M37" s="11" t="str">
        <f t="shared" si="12"/>
        <v/>
      </c>
      <c r="N37" s="12" t="str">
        <f t="shared" si="13"/>
        <v>+</v>
      </c>
    </row>
    <row r="38" spans="1:14" ht="16" thickBot="1" x14ac:dyDescent="0.25">
      <c r="A38" s="122"/>
      <c r="B38" s="134"/>
      <c r="C38" s="130"/>
      <c r="D38" s="13" t="s">
        <v>390</v>
      </c>
      <c r="E38" s="13" t="s">
        <v>493</v>
      </c>
      <c r="F38" s="73">
        <v>3.007582E-3</v>
      </c>
      <c r="G38" s="13">
        <v>3.007582E-3</v>
      </c>
      <c r="H38" s="13" t="str">
        <f t="shared" si="7"/>
        <v/>
      </c>
      <c r="I38" s="13" t="str">
        <f t="shared" si="8"/>
        <v/>
      </c>
      <c r="J38" s="13" t="str">
        <f t="shared" si="9"/>
        <v/>
      </c>
      <c r="K38" s="13" t="str">
        <f t="shared" si="10"/>
        <v>**</v>
      </c>
      <c r="L38" s="13" t="str">
        <f t="shared" si="11"/>
        <v/>
      </c>
      <c r="M38" s="13" t="str">
        <f t="shared" si="12"/>
        <v/>
      </c>
      <c r="N38" s="14" t="str">
        <f t="shared" si="13"/>
        <v>**</v>
      </c>
    </row>
    <row r="39" spans="1:14" ht="15" customHeight="1" x14ac:dyDescent="0.2">
      <c r="A39" s="122"/>
      <c r="B39" s="134"/>
      <c r="C39" s="128" t="s">
        <v>448</v>
      </c>
      <c r="D39" s="7" t="s">
        <v>393</v>
      </c>
      <c r="E39" s="7" t="s">
        <v>494</v>
      </c>
      <c r="F39" s="71">
        <v>0.96606981000000003</v>
      </c>
      <c r="G39" s="7">
        <v>0.96606981000000003</v>
      </c>
      <c r="H39" s="7" t="str">
        <f t="shared" si="7"/>
        <v>ns</v>
      </c>
      <c r="I39" s="7" t="str">
        <f t="shared" si="8"/>
        <v/>
      </c>
      <c r="J39" s="7" t="str">
        <f t="shared" si="9"/>
        <v/>
      </c>
      <c r="K39" s="7" t="str">
        <f t="shared" si="10"/>
        <v/>
      </c>
      <c r="L39" s="7" t="str">
        <f t="shared" si="11"/>
        <v/>
      </c>
      <c r="M39" s="7" t="str">
        <f t="shared" si="12"/>
        <v/>
      </c>
      <c r="N39" s="10" t="str">
        <f t="shared" si="13"/>
        <v>ns</v>
      </c>
    </row>
    <row r="40" spans="1:14" x14ac:dyDescent="0.2">
      <c r="A40" s="122"/>
      <c r="B40" s="134"/>
      <c r="C40" s="129"/>
      <c r="D40" s="11" t="s">
        <v>395</v>
      </c>
      <c r="E40" s="11" t="s">
        <v>495</v>
      </c>
      <c r="F40" s="72">
        <v>0.99288909999999997</v>
      </c>
      <c r="G40" s="11">
        <v>0.99288909999999997</v>
      </c>
      <c r="H40" s="11" t="str">
        <f t="shared" si="7"/>
        <v>ns</v>
      </c>
      <c r="I40" s="11" t="str">
        <f t="shared" si="8"/>
        <v/>
      </c>
      <c r="J40" s="11" t="str">
        <f t="shared" si="9"/>
        <v/>
      </c>
      <c r="K40" s="11" t="str">
        <f t="shared" si="10"/>
        <v/>
      </c>
      <c r="L40" s="11" t="str">
        <f t="shared" si="11"/>
        <v/>
      </c>
      <c r="M40" s="11" t="str">
        <f t="shared" si="12"/>
        <v/>
      </c>
      <c r="N40" s="12" t="str">
        <f t="shared" si="13"/>
        <v>ns</v>
      </c>
    </row>
    <row r="41" spans="1:14" x14ac:dyDescent="0.2">
      <c r="A41" s="122"/>
      <c r="B41" s="134"/>
      <c r="C41" s="129"/>
      <c r="D41" s="11" t="s">
        <v>397</v>
      </c>
      <c r="E41" s="11" t="s">
        <v>496</v>
      </c>
      <c r="F41" s="72">
        <v>0.24326237000000001</v>
      </c>
      <c r="G41" s="11">
        <v>0.24326237000000001</v>
      </c>
      <c r="H41" s="11" t="str">
        <f t="shared" si="7"/>
        <v>ns</v>
      </c>
      <c r="I41" s="11" t="str">
        <f t="shared" si="8"/>
        <v/>
      </c>
      <c r="J41" s="11" t="str">
        <f t="shared" si="9"/>
        <v/>
      </c>
      <c r="K41" s="11" t="str">
        <f t="shared" si="10"/>
        <v/>
      </c>
      <c r="L41" s="11" t="str">
        <f t="shared" si="11"/>
        <v/>
      </c>
      <c r="M41" s="11" t="str">
        <f t="shared" si="12"/>
        <v/>
      </c>
      <c r="N41" s="12" t="str">
        <f t="shared" si="13"/>
        <v>ns</v>
      </c>
    </row>
    <row r="42" spans="1:14" x14ac:dyDescent="0.2">
      <c r="A42" s="122"/>
      <c r="B42" s="134"/>
      <c r="C42" s="129"/>
      <c r="D42" s="11" t="s">
        <v>399</v>
      </c>
      <c r="E42" s="11" t="s">
        <v>497</v>
      </c>
      <c r="F42" s="72">
        <v>0.67455880000000001</v>
      </c>
      <c r="G42" s="11">
        <v>0.67455880000000001</v>
      </c>
      <c r="H42" s="11" t="str">
        <f t="shared" si="7"/>
        <v>ns</v>
      </c>
      <c r="I42" s="11" t="str">
        <f t="shared" si="8"/>
        <v/>
      </c>
      <c r="J42" s="11" t="str">
        <f t="shared" si="9"/>
        <v/>
      </c>
      <c r="K42" s="11" t="str">
        <f t="shared" si="10"/>
        <v/>
      </c>
      <c r="L42" s="11" t="str">
        <f t="shared" si="11"/>
        <v/>
      </c>
      <c r="M42" s="11" t="str">
        <f t="shared" si="12"/>
        <v/>
      </c>
      <c r="N42" s="12" t="str">
        <f t="shared" si="13"/>
        <v>ns</v>
      </c>
    </row>
    <row r="43" spans="1:14" x14ac:dyDescent="0.2">
      <c r="A43" s="122"/>
      <c r="B43" s="134"/>
      <c r="C43" s="129"/>
      <c r="D43" s="11" t="s">
        <v>401</v>
      </c>
      <c r="E43" s="11" t="s">
        <v>498</v>
      </c>
      <c r="F43" s="72">
        <v>0.23270315999999999</v>
      </c>
      <c r="G43" s="11">
        <v>0.23270315999999999</v>
      </c>
      <c r="H43" s="11" t="str">
        <f t="shared" si="7"/>
        <v>ns</v>
      </c>
      <c r="I43" s="11" t="str">
        <f t="shared" si="8"/>
        <v/>
      </c>
      <c r="J43" s="11" t="str">
        <f t="shared" si="9"/>
        <v/>
      </c>
      <c r="K43" s="11" t="str">
        <f t="shared" si="10"/>
        <v/>
      </c>
      <c r="L43" s="11" t="str">
        <f t="shared" si="11"/>
        <v/>
      </c>
      <c r="M43" s="11" t="str">
        <f t="shared" si="12"/>
        <v/>
      </c>
      <c r="N43" s="12" t="str">
        <f t="shared" si="13"/>
        <v>ns</v>
      </c>
    </row>
    <row r="44" spans="1:14" x14ac:dyDescent="0.2">
      <c r="A44" s="122"/>
      <c r="B44" s="134"/>
      <c r="C44" s="129"/>
      <c r="D44" s="11" t="s">
        <v>403</v>
      </c>
      <c r="E44" s="11" t="s">
        <v>499</v>
      </c>
      <c r="F44" s="72">
        <v>0.11495486000000001</v>
      </c>
      <c r="G44" s="11">
        <v>0.11495486000000001</v>
      </c>
      <c r="H44" s="11" t="str">
        <f t="shared" si="7"/>
        <v>ns</v>
      </c>
      <c r="I44" s="11" t="str">
        <f t="shared" si="8"/>
        <v/>
      </c>
      <c r="J44" s="11" t="str">
        <f t="shared" si="9"/>
        <v/>
      </c>
      <c r="K44" s="11" t="str">
        <f t="shared" si="10"/>
        <v/>
      </c>
      <c r="L44" s="11" t="str">
        <f t="shared" si="11"/>
        <v/>
      </c>
      <c r="M44" s="11" t="str">
        <f t="shared" si="12"/>
        <v/>
      </c>
      <c r="N44" s="12" t="str">
        <f t="shared" si="13"/>
        <v>ns</v>
      </c>
    </row>
    <row r="45" spans="1:14" x14ac:dyDescent="0.2">
      <c r="A45" s="122"/>
      <c r="B45" s="134"/>
      <c r="C45" s="129"/>
      <c r="D45" s="11" t="s">
        <v>405</v>
      </c>
      <c r="E45" s="11" t="s">
        <v>500</v>
      </c>
      <c r="F45" s="72">
        <v>2.1287899999999998E-2</v>
      </c>
      <c r="G45" s="11">
        <v>2.1287899999999998E-2</v>
      </c>
      <c r="H45" s="11" t="str">
        <f t="shared" si="7"/>
        <v/>
      </c>
      <c r="I45" s="11" t="str">
        <f t="shared" si="8"/>
        <v/>
      </c>
      <c r="J45" s="11" t="str">
        <f t="shared" si="9"/>
        <v>*</v>
      </c>
      <c r="K45" s="11" t="str">
        <f t="shared" si="10"/>
        <v/>
      </c>
      <c r="L45" s="11" t="str">
        <f t="shared" si="11"/>
        <v/>
      </c>
      <c r="M45" s="11" t="str">
        <f t="shared" si="12"/>
        <v/>
      </c>
      <c r="N45" s="12" t="str">
        <f t="shared" si="13"/>
        <v>*</v>
      </c>
    </row>
    <row r="46" spans="1:14" ht="16" thickBot="1" x14ac:dyDescent="0.25">
      <c r="A46" s="122"/>
      <c r="B46" s="175"/>
      <c r="C46" s="176"/>
      <c r="D46" s="15" t="s">
        <v>407</v>
      </c>
      <c r="E46" s="15" t="s">
        <v>501</v>
      </c>
      <c r="F46" s="74">
        <v>4.7593360000000001E-2</v>
      </c>
      <c r="G46" s="15">
        <v>4.7593360000000001E-2</v>
      </c>
      <c r="H46" s="15" t="str">
        <f t="shared" si="7"/>
        <v/>
      </c>
      <c r="I46" s="15" t="str">
        <f t="shared" si="8"/>
        <v/>
      </c>
      <c r="J46" s="15" t="str">
        <f t="shared" si="9"/>
        <v>*</v>
      </c>
      <c r="K46" s="15" t="str">
        <f t="shared" si="10"/>
        <v/>
      </c>
      <c r="L46" s="15" t="str">
        <f t="shared" si="11"/>
        <v/>
      </c>
      <c r="M46" s="15" t="str">
        <f t="shared" si="12"/>
        <v/>
      </c>
      <c r="N46" s="16" t="str">
        <f t="shared" si="13"/>
        <v>*</v>
      </c>
    </row>
    <row r="47" spans="1:14" x14ac:dyDescent="0.2">
      <c r="A47" s="103" t="s">
        <v>502</v>
      </c>
      <c r="B47" s="103" t="s">
        <v>503</v>
      </c>
      <c r="C47" s="100" t="s">
        <v>504</v>
      </c>
      <c r="D47" s="32" t="s">
        <v>440</v>
      </c>
      <c r="E47" s="32" t="s">
        <v>505</v>
      </c>
      <c r="F47" s="81">
        <v>5.0685838400000002E-2</v>
      </c>
      <c r="G47" s="55">
        <v>5.0685838400000002E-2</v>
      </c>
      <c r="H47" s="55" t="str">
        <f t="shared" si="7"/>
        <v/>
      </c>
      <c r="I47" s="55" t="str">
        <f t="shared" si="8"/>
        <v>+</v>
      </c>
      <c r="J47" s="55" t="str">
        <f t="shared" si="9"/>
        <v/>
      </c>
      <c r="K47" s="55" t="str">
        <f t="shared" si="10"/>
        <v/>
      </c>
      <c r="L47" s="55" t="str">
        <f t="shared" si="11"/>
        <v/>
      </c>
      <c r="M47" s="55" t="str">
        <f t="shared" si="12"/>
        <v/>
      </c>
      <c r="N47" s="51" t="str">
        <f t="shared" si="13"/>
        <v>+</v>
      </c>
    </row>
    <row r="48" spans="1:14" x14ac:dyDescent="0.2">
      <c r="A48" s="104"/>
      <c r="B48" s="104"/>
      <c r="C48" s="101"/>
      <c r="D48" s="33" t="s">
        <v>11</v>
      </c>
      <c r="E48" s="33" t="s">
        <v>506</v>
      </c>
      <c r="F48" s="82">
        <v>4.511699E-4</v>
      </c>
      <c r="G48" s="38">
        <v>4.511699E-4</v>
      </c>
      <c r="H48" s="38" t="str">
        <f t="shared" si="7"/>
        <v/>
      </c>
      <c r="I48" s="38" t="str">
        <f t="shared" si="8"/>
        <v/>
      </c>
      <c r="J48" s="38" t="str">
        <f t="shared" si="9"/>
        <v/>
      </c>
      <c r="K48" s="38" t="str">
        <f t="shared" si="10"/>
        <v/>
      </c>
      <c r="L48" s="38" t="str">
        <f t="shared" si="11"/>
        <v>***</v>
      </c>
      <c r="M48" s="38" t="str">
        <f t="shared" si="12"/>
        <v/>
      </c>
      <c r="N48" s="39" t="str">
        <f t="shared" si="13"/>
        <v>***</v>
      </c>
    </row>
    <row r="49" spans="1:14" ht="16" thickBot="1" x14ac:dyDescent="0.25">
      <c r="A49" s="104"/>
      <c r="B49" s="104"/>
      <c r="C49" s="102"/>
      <c r="D49" s="34" t="s">
        <v>443</v>
      </c>
      <c r="E49" s="34" t="s">
        <v>507</v>
      </c>
      <c r="F49" s="83">
        <v>0.60853961000000001</v>
      </c>
      <c r="G49" s="34">
        <v>0.60853961000000001</v>
      </c>
      <c r="H49" s="34" t="str">
        <f t="shared" si="7"/>
        <v>ns</v>
      </c>
      <c r="I49" s="34" t="str">
        <f t="shared" si="8"/>
        <v/>
      </c>
      <c r="J49" s="34" t="str">
        <f t="shared" si="9"/>
        <v/>
      </c>
      <c r="K49" s="34" t="str">
        <f t="shared" si="10"/>
        <v/>
      </c>
      <c r="L49" s="34" t="str">
        <f t="shared" si="11"/>
        <v/>
      </c>
      <c r="M49" s="34" t="str">
        <f t="shared" si="12"/>
        <v/>
      </c>
      <c r="N49" s="37" t="str">
        <f t="shared" si="13"/>
        <v>ns</v>
      </c>
    </row>
    <row r="50" spans="1:14" ht="18" customHeight="1" x14ac:dyDescent="0.2">
      <c r="A50" s="104"/>
      <c r="B50" s="104"/>
      <c r="C50" s="195" t="s">
        <v>508</v>
      </c>
      <c r="D50" s="32" t="s">
        <v>343</v>
      </c>
      <c r="E50" s="32" t="s">
        <v>509</v>
      </c>
      <c r="F50" s="81">
        <v>4.2681629999999998E-2</v>
      </c>
      <c r="G50" s="55">
        <v>4.2681629999999998E-2</v>
      </c>
      <c r="H50" s="55" t="str">
        <f t="shared" si="7"/>
        <v/>
      </c>
      <c r="I50" s="55" t="str">
        <f t="shared" si="8"/>
        <v/>
      </c>
      <c r="J50" s="55" t="str">
        <f t="shared" si="9"/>
        <v>*</v>
      </c>
      <c r="K50" s="55" t="str">
        <f t="shared" si="10"/>
        <v/>
      </c>
      <c r="L50" s="55" t="str">
        <f t="shared" si="11"/>
        <v/>
      </c>
      <c r="M50" s="55" t="str">
        <f t="shared" si="12"/>
        <v/>
      </c>
      <c r="N50" s="51" t="str">
        <f t="shared" si="13"/>
        <v>*</v>
      </c>
    </row>
    <row r="51" spans="1:14" ht="18" customHeight="1" thickBot="1" x14ac:dyDescent="0.25">
      <c r="A51" s="104"/>
      <c r="B51" s="104"/>
      <c r="C51" s="196"/>
      <c r="D51" s="34" t="s">
        <v>345</v>
      </c>
      <c r="E51" s="34" t="s">
        <v>510</v>
      </c>
      <c r="F51" s="83">
        <v>6.5593929999999995E-2</v>
      </c>
      <c r="G51" s="34">
        <v>6.5593929999999995E-2</v>
      </c>
      <c r="H51" s="34" t="str">
        <f t="shared" si="7"/>
        <v/>
      </c>
      <c r="I51" s="34" t="str">
        <f t="shared" si="8"/>
        <v>+</v>
      </c>
      <c r="J51" s="34" t="str">
        <f t="shared" si="9"/>
        <v/>
      </c>
      <c r="K51" s="34" t="str">
        <f t="shared" si="10"/>
        <v/>
      </c>
      <c r="L51" s="34" t="str">
        <f t="shared" si="11"/>
        <v/>
      </c>
      <c r="M51" s="34" t="str">
        <f t="shared" si="12"/>
        <v/>
      </c>
      <c r="N51" s="37" t="str">
        <f t="shared" si="13"/>
        <v>+</v>
      </c>
    </row>
    <row r="52" spans="1:14" ht="18" customHeight="1" thickBot="1" x14ac:dyDescent="0.25">
      <c r="A52" s="104"/>
      <c r="B52" s="104"/>
      <c r="C52" s="195" t="s">
        <v>511</v>
      </c>
      <c r="D52" s="32" t="s">
        <v>338</v>
      </c>
      <c r="E52" s="32" t="s">
        <v>512</v>
      </c>
      <c r="F52" s="81">
        <v>5.5627840000000003E-3</v>
      </c>
      <c r="G52" s="55">
        <v>5.5627840000000003E-3</v>
      </c>
      <c r="H52" s="55" t="str">
        <f t="shared" si="7"/>
        <v/>
      </c>
      <c r="I52" s="55" t="str">
        <f t="shared" si="8"/>
        <v/>
      </c>
      <c r="J52" s="55" t="str">
        <f t="shared" si="9"/>
        <v/>
      </c>
      <c r="K52" s="55" t="str">
        <f t="shared" si="10"/>
        <v>**</v>
      </c>
      <c r="L52" s="55" t="str">
        <f t="shared" si="11"/>
        <v/>
      </c>
      <c r="M52" s="55" t="str">
        <f t="shared" si="12"/>
        <v/>
      </c>
      <c r="N52" s="51" t="str">
        <f t="shared" si="13"/>
        <v>**</v>
      </c>
    </row>
    <row r="53" spans="1:14" ht="18" customHeight="1" thickBot="1" x14ac:dyDescent="0.25">
      <c r="A53" s="105"/>
      <c r="B53" s="105"/>
      <c r="C53" s="197"/>
      <c r="D53" s="38" t="s">
        <v>340</v>
      </c>
      <c r="E53" s="32" t="s">
        <v>512</v>
      </c>
      <c r="F53" s="84">
        <v>2.9495919999999998E-2</v>
      </c>
      <c r="G53" s="38">
        <v>2.9495919999999998E-2</v>
      </c>
      <c r="H53" s="38" t="str">
        <f t="shared" si="7"/>
        <v/>
      </c>
      <c r="I53" s="38" t="str">
        <f t="shared" si="8"/>
        <v/>
      </c>
      <c r="J53" s="38" t="str">
        <f t="shared" si="9"/>
        <v>*</v>
      </c>
      <c r="K53" s="38" t="str">
        <f t="shared" si="10"/>
        <v/>
      </c>
      <c r="L53" s="38" t="str">
        <f t="shared" si="11"/>
        <v/>
      </c>
      <c r="M53" s="38" t="str">
        <f t="shared" si="12"/>
        <v/>
      </c>
      <c r="N53" s="39" t="str">
        <f t="shared" si="13"/>
        <v>*</v>
      </c>
    </row>
    <row r="54" spans="1:14" x14ac:dyDescent="0.2">
      <c r="A54" s="121" t="s">
        <v>513</v>
      </c>
      <c r="B54" s="191" t="s">
        <v>514</v>
      </c>
      <c r="C54" s="128" t="s">
        <v>515</v>
      </c>
      <c r="D54" s="7" t="s">
        <v>440</v>
      </c>
      <c r="E54" s="7" t="s">
        <v>516</v>
      </c>
      <c r="F54" s="71">
        <v>5.8150650000000003E-3</v>
      </c>
      <c r="G54" s="7">
        <v>5.8150650000000003E-3</v>
      </c>
      <c r="H54" s="7" t="str">
        <f t="shared" si="7"/>
        <v/>
      </c>
      <c r="I54" s="7" t="str">
        <f t="shared" si="8"/>
        <v/>
      </c>
      <c r="J54" s="7" t="str">
        <f t="shared" si="9"/>
        <v/>
      </c>
      <c r="K54" s="7" t="str">
        <f t="shared" si="10"/>
        <v>**</v>
      </c>
      <c r="L54" s="7" t="str">
        <f t="shared" si="11"/>
        <v/>
      </c>
      <c r="M54" s="7" t="str">
        <f t="shared" si="12"/>
        <v/>
      </c>
      <c r="N54" s="10" t="str">
        <f t="shared" si="13"/>
        <v>**</v>
      </c>
    </row>
    <row r="55" spans="1:14" x14ac:dyDescent="0.2">
      <c r="A55" s="122"/>
      <c r="B55" s="192"/>
      <c r="C55" s="129"/>
      <c r="D55" s="11" t="s">
        <v>11</v>
      </c>
      <c r="E55" s="11" t="s">
        <v>517</v>
      </c>
      <c r="F55" s="72">
        <v>4.0222840000000001E-3</v>
      </c>
      <c r="G55" s="11">
        <v>4.0222840000000001E-3</v>
      </c>
      <c r="H55" s="11" t="str">
        <f t="shared" si="7"/>
        <v/>
      </c>
      <c r="I55" s="11" t="str">
        <f t="shared" si="8"/>
        <v/>
      </c>
      <c r="J55" s="11" t="str">
        <f t="shared" si="9"/>
        <v/>
      </c>
      <c r="K55" s="11" t="str">
        <f t="shared" si="10"/>
        <v>**</v>
      </c>
      <c r="L55" s="11" t="str">
        <f t="shared" si="11"/>
        <v/>
      </c>
      <c r="M55" s="11" t="str">
        <f t="shared" si="12"/>
        <v/>
      </c>
      <c r="N55" s="12" t="str">
        <f t="shared" si="13"/>
        <v>**</v>
      </c>
    </row>
    <row r="56" spans="1:14" ht="16" thickBot="1" x14ac:dyDescent="0.25">
      <c r="A56" s="122"/>
      <c r="B56" s="192"/>
      <c r="C56" s="130"/>
      <c r="D56" s="13" t="s">
        <v>443</v>
      </c>
      <c r="E56" s="13" t="s">
        <v>433</v>
      </c>
      <c r="F56" s="73">
        <v>5.2567509999999998E-2</v>
      </c>
      <c r="G56" s="13">
        <v>5.2567509999999998E-2</v>
      </c>
      <c r="H56" s="13" t="str">
        <f t="shared" si="7"/>
        <v/>
      </c>
      <c r="I56" s="13" t="str">
        <f t="shared" si="8"/>
        <v>+</v>
      </c>
      <c r="J56" s="13" t="str">
        <f t="shared" si="9"/>
        <v/>
      </c>
      <c r="K56" s="13" t="str">
        <f t="shared" si="10"/>
        <v/>
      </c>
      <c r="L56" s="13" t="str">
        <f t="shared" si="11"/>
        <v/>
      </c>
      <c r="M56" s="13" t="str">
        <f t="shared" si="12"/>
        <v/>
      </c>
      <c r="N56" s="14" t="str">
        <f t="shared" si="13"/>
        <v>+</v>
      </c>
    </row>
    <row r="57" spans="1:14" x14ac:dyDescent="0.2">
      <c r="A57" s="122"/>
      <c r="B57" s="193"/>
      <c r="C57" s="190" t="s">
        <v>508</v>
      </c>
      <c r="D57" s="54" t="s">
        <v>343</v>
      </c>
      <c r="E57" s="54" t="s">
        <v>518</v>
      </c>
      <c r="F57" s="78">
        <v>1.4169339999999999E-3</v>
      </c>
      <c r="G57" s="54">
        <v>1.4169339999999999E-3</v>
      </c>
      <c r="H57" s="54" t="str">
        <f t="shared" si="7"/>
        <v/>
      </c>
      <c r="I57" s="54" t="str">
        <f t="shared" si="8"/>
        <v/>
      </c>
      <c r="J57" s="54" t="str">
        <f t="shared" si="9"/>
        <v/>
      </c>
      <c r="K57" s="54" t="str">
        <f t="shared" si="10"/>
        <v>**</v>
      </c>
      <c r="L57" s="54" t="str">
        <f t="shared" si="11"/>
        <v/>
      </c>
      <c r="M57" s="54" t="str">
        <f t="shared" si="12"/>
        <v/>
      </c>
      <c r="N57" s="53" t="str">
        <f t="shared" si="13"/>
        <v>**</v>
      </c>
    </row>
    <row r="58" spans="1:14" ht="16" thickBot="1" x14ac:dyDescent="0.25">
      <c r="A58" s="122"/>
      <c r="B58" s="193"/>
      <c r="C58" s="183"/>
      <c r="D58" s="15" t="s">
        <v>345</v>
      </c>
      <c r="E58" s="15" t="s">
        <v>519</v>
      </c>
      <c r="F58" s="74">
        <v>1.7732142999999999E-2</v>
      </c>
      <c r="G58" s="15">
        <v>1.7732142999999999E-2</v>
      </c>
      <c r="H58" s="15" t="str">
        <f t="shared" si="7"/>
        <v/>
      </c>
      <c r="I58" s="15" t="str">
        <f t="shared" si="8"/>
        <v/>
      </c>
      <c r="J58" s="15" t="str">
        <f t="shared" si="9"/>
        <v>*</v>
      </c>
      <c r="K58" s="15" t="str">
        <f t="shared" si="10"/>
        <v/>
      </c>
      <c r="L58" s="15" t="str">
        <f t="shared" si="11"/>
        <v/>
      </c>
      <c r="M58" s="15" t="str">
        <f t="shared" si="12"/>
        <v/>
      </c>
      <c r="N58" s="16" t="str">
        <f t="shared" si="13"/>
        <v>*</v>
      </c>
    </row>
    <row r="59" spans="1:14" x14ac:dyDescent="0.2">
      <c r="A59" s="122"/>
      <c r="B59" s="193"/>
      <c r="C59" s="181" t="s">
        <v>520</v>
      </c>
      <c r="D59" s="7" t="s">
        <v>338</v>
      </c>
      <c r="E59" s="7" t="s">
        <v>521</v>
      </c>
      <c r="F59" s="71">
        <v>0.51745736539999998</v>
      </c>
      <c r="G59" s="7">
        <v>0.51745736539999998</v>
      </c>
      <c r="H59" s="7" t="str">
        <f t="shared" si="7"/>
        <v>ns</v>
      </c>
      <c r="I59" s="7" t="str">
        <f t="shared" si="8"/>
        <v/>
      </c>
      <c r="J59" s="7" t="str">
        <f t="shared" si="9"/>
        <v/>
      </c>
      <c r="K59" s="7" t="str">
        <f t="shared" si="10"/>
        <v/>
      </c>
      <c r="L59" s="7" t="str">
        <f t="shared" si="11"/>
        <v/>
      </c>
      <c r="M59" s="7" t="str">
        <f t="shared" si="12"/>
        <v/>
      </c>
      <c r="N59" s="10" t="str">
        <f t="shared" si="13"/>
        <v>ns</v>
      </c>
    </row>
    <row r="60" spans="1:14" ht="16" thickBot="1" x14ac:dyDescent="0.25">
      <c r="A60" s="137"/>
      <c r="B60" s="194"/>
      <c r="C60" s="182"/>
      <c r="D60" s="13" t="s">
        <v>340</v>
      </c>
      <c r="E60" s="13" t="s">
        <v>522</v>
      </c>
      <c r="F60" s="73">
        <v>4.728364E-4</v>
      </c>
      <c r="G60" s="13">
        <v>4.728364E-4</v>
      </c>
      <c r="H60" s="13" t="str">
        <f t="shared" si="7"/>
        <v/>
      </c>
      <c r="I60" s="13" t="str">
        <f t="shared" si="8"/>
        <v/>
      </c>
      <c r="J60" s="13" t="str">
        <f t="shared" si="9"/>
        <v/>
      </c>
      <c r="K60" s="13" t="str">
        <f t="shared" si="10"/>
        <v/>
      </c>
      <c r="L60" s="13" t="str">
        <f t="shared" si="11"/>
        <v>***</v>
      </c>
      <c r="M60" s="13" t="str">
        <f t="shared" si="12"/>
        <v/>
      </c>
      <c r="N60" s="14" t="str">
        <f t="shared" si="13"/>
        <v>***</v>
      </c>
    </row>
  </sheetData>
  <mergeCells count="37">
    <mergeCell ref="A9:A15"/>
    <mergeCell ref="C2:C4"/>
    <mergeCell ref="C5:C6"/>
    <mergeCell ref="C7:C8"/>
    <mergeCell ref="B2:B8"/>
    <mergeCell ref="A2:A8"/>
    <mergeCell ref="C9:C11"/>
    <mergeCell ref="C12:C13"/>
    <mergeCell ref="C14:C15"/>
    <mergeCell ref="B9:B15"/>
    <mergeCell ref="C19:C21"/>
    <mergeCell ref="C25:C27"/>
    <mergeCell ref="B25:B27"/>
    <mergeCell ref="A25:A27"/>
    <mergeCell ref="A16:A18"/>
    <mergeCell ref="B19:B21"/>
    <mergeCell ref="A19:A21"/>
    <mergeCell ref="B22:B24"/>
    <mergeCell ref="C22:C24"/>
    <mergeCell ref="A22:A24"/>
    <mergeCell ref="B16:B18"/>
    <mergeCell ref="C16:C18"/>
    <mergeCell ref="A28:A46"/>
    <mergeCell ref="C28:C34"/>
    <mergeCell ref="B28:B46"/>
    <mergeCell ref="C35:C38"/>
    <mergeCell ref="C54:C56"/>
    <mergeCell ref="C39:C46"/>
    <mergeCell ref="C57:C58"/>
    <mergeCell ref="C59:C60"/>
    <mergeCell ref="B54:B60"/>
    <mergeCell ref="A54:A60"/>
    <mergeCell ref="C47:C49"/>
    <mergeCell ref="C50:C51"/>
    <mergeCell ref="C52:C53"/>
    <mergeCell ref="B47:B53"/>
    <mergeCell ref="A47:A5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3644F-F911-844A-A936-D1A860F3A15B}">
  <dimension ref="A1:G29"/>
  <sheetViews>
    <sheetView topLeftCell="A13" zoomScale="144" workbookViewId="0">
      <selection activeCell="H32" sqref="H32"/>
    </sheetView>
  </sheetViews>
  <sheetFormatPr baseColWidth="10" defaultRowHeight="15" x14ac:dyDescent="0.2"/>
  <cols>
    <col min="2" max="2" width="21" bestFit="1" customWidth="1"/>
    <col min="3" max="3" width="22.1640625" customWidth="1"/>
    <col min="4" max="4" width="12.83203125" customWidth="1"/>
    <col min="5" max="5" width="15.33203125" customWidth="1"/>
    <col min="6" max="6" width="12.5" bestFit="1" customWidth="1"/>
    <col min="7" max="7" width="11" customWidth="1"/>
    <col min="8" max="8" width="10.33203125" bestFit="1" customWidth="1"/>
  </cols>
  <sheetData>
    <row r="1" spans="1:7" ht="16" thickBot="1" x14ac:dyDescent="0.25">
      <c r="A1" s="2" t="s">
        <v>0</v>
      </c>
      <c r="B1" s="3" t="s">
        <v>1</v>
      </c>
      <c r="C1" s="4" t="s">
        <v>566</v>
      </c>
      <c r="D1" s="4" t="s">
        <v>567</v>
      </c>
      <c r="E1" s="4" t="s">
        <v>574</v>
      </c>
      <c r="F1" s="3" t="s">
        <v>570</v>
      </c>
      <c r="G1" s="93" t="s">
        <v>6</v>
      </c>
    </row>
    <row r="2" spans="1:7" ht="60" customHeight="1" thickBot="1" x14ac:dyDescent="0.25">
      <c r="A2" s="140" t="s">
        <v>564</v>
      </c>
      <c r="B2" s="204" t="s">
        <v>571</v>
      </c>
      <c r="C2" s="143" t="s">
        <v>573</v>
      </c>
      <c r="D2" s="143" t="s">
        <v>575</v>
      </c>
      <c r="E2" s="23" t="s">
        <v>609</v>
      </c>
      <c r="F2" s="23" t="s">
        <v>576</v>
      </c>
      <c r="G2" s="23">
        <v>0.2238</v>
      </c>
    </row>
    <row r="3" spans="1:7" ht="16" thickBot="1" x14ac:dyDescent="0.25">
      <c r="A3" s="141"/>
      <c r="B3" s="205"/>
      <c r="C3" s="144"/>
      <c r="D3" s="144"/>
      <c r="E3" s="23" t="s">
        <v>583</v>
      </c>
      <c r="F3" s="23" t="s">
        <v>577</v>
      </c>
      <c r="G3" s="23">
        <v>0.17469999999999999</v>
      </c>
    </row>
    <row r="4" spans="1:7" ht="30" customHeight="1" thickBot="1" x14ac:dyDescent="0.25">
      <c r="A4" s="141"/>
      <c r="B4" s="205"/>
      <c r="C4" s="144"/>
      <c r="D4" s="144"/>
      <c r="E4" s="23" t="s">
        <v>584</v>
      </c>
      <c r="F4" s="23" t="s">
        <v>578</v>
      </c>
      <c r="G4" s="23">
        <v>0.75870000000000004</v>
      </c>
    </row>
    <row r="5" spans="1:7" ht="16" thickBot="1" x14ac:dyDescent="0.25">
      <c r="A5" s="141"/>
      <c r="B5" s="205"/>
      <c r="C5" s="144"/>
      <c r="D5" s="144"/>
      <c r="E5" s="23" t="s">
        <v>610</v>
      </c>
      <c r="F5" s="23" t="s">
        <v>579</v>
      </c>
      <c r="G5" s="23">
        <v>0.44969999999999999</v>
      </c>
    </row>
    <row r="6" spans="1:7" ht="16" thickBot="1" x14ac:dyDescent="0.25">
      <c r="A6" s="141"/>
      <c r="B6" s="205"/>
      <c r="C6" s="144"/>
      <c r="D6" s="144"/>
      <c r="E6" s="23" t="s">
        <v>611</v>
      </c>
      <c r="F6" s="23" t="s">
        <v>580</v>
      </c>
      <c r="G6" s="23">
        <v>0.8448</v>
      </c>
    </row>
    <row r="7" spans="1:7" ht="16" thickBot="1" x14ac:dyDescent="0.25">
      <c r="A7" s="141"/>
      <c r="B7" s="205"/>
      <c r="C7" s="144"/>
      <c r="D7" s="144"/>
      <c r="E7" s="23" t="s">
        <v>585</v>
      </c>
      <c r="F7" s="23" t="s">
        <v>581</v>
      </c>
      <c r="G7" s="23">
        <v>0.7339</v>
      </c>
    </row>
    <row r="8" spans="1:7" ht="16" thickBot="1" x14ac:dyDescent="0.25">
      <c r="A8" s="141"/>
      <c r="B8" s="206"/>
      <c r="C8" s="144"/>
      <c r="D8" s="144"/>
      <c r="E8" s="23" t="s">
        <v>612</v>
      </c>
      <c r="F8" s="23" t="s">
        <v>582</v>
      </c>
      <c r="G8" s="23">
        <v>0.3871</v>
      </c>
    </row>
    <row r="9" spans="1:7" ht="15" customHeight="1" thickBot="1" x14ac:dyDescent="0.25">
      <c r="A9" s="141"/>
      <c r="B9" s="204" t="s">
        <v>572</v>
      </c>
      <c r="C9" s="144"/>
      <c r="D9" s="143" t="s">
        <v>575</v>
      </c>
      <c r="E9" s="23" t="s">
        <v>609</v>
      </c>
      <c r="F9" s="23" t="s">
        <v>586</v>
      </c>
      <c r="G9" s="23">
        <v>0.70379999999999998</v>
      </c>
    </row>
    <row r="10" spans="1:7" ht="16" thickBot="1" x14ac:dyDescent="0.25">
      <c r="A10" s="141"/>
      <c r="B10" s="205"/>
      <c r="C10" s="144"/>
      <c r="D10" s="144"/>
      <c r="E10" s="23" t="s">
        <v>583</v>
      </c>
      <c r="F10" s="23" t="s">
        <v>587</v>
      </c>
      <c r="G10" s="23">
        <v>0.1734</v>
      </c>
    </row>
    <row r="11" spans="1:7" ht="16" thickBot="1" x14ac:dyDescent="0.25">
      <c r="A11" s="141"/>
      <c r="B11" s="205"/>
      <c r="C11" s="144"/>
      <c r="D11" s="144"/>
      <c r="E11" s="23" t="s">
        <v>584</v>
      </c>
      <c r="F11" s="23" t="s">
        <v>588</v>
      </c>
      <c r="G11" s="23">
        <v>0.4178</v>
      </c>
    </row>
    <row r="12" spans="1:7" ht="16" thickBot="1" x14ac:dyDescent="0.25">
      <c r="A12" s="141"/>
      <c r="B12" s="205"/>
      <c r="C12" s="144"/>
      <c r="D12" s="144"/>
      <c r="E12" s="23" t="s">
        <v>610</v>
      </c>
      <c r="F12" s="23" t="s">
        <v>589</v>
      </c>
      <c r="G12" s="23">
        <v>0.97</v>
      </c>
    </row>
    <row r="13" spans="1:7" ht="16" thickBot="1" x14ac:dyDescent="0.25">
      <c r="A13" s="141"/>
      <c r="B13" s="205"/>
      <c r="C13" s="144"/>
      <c r="D13" s="144"/>
      <c r="E13" s="23" t="s">
        <v>611</v>
      </c>
      <c r="F13" s="23" t="s">
        <v>590</v>
      </c>
      <c r="G13" s="23">
        <v>0.66779999999999995</v>
      </c>
    </row>
    <row r="14" spans="1:7" ht="16" thickBot="1" x14ac:dyDescent="0.25">
      <c r="A14" s="141"/>
      <c r="B14" s="205"/>
      <c r="C14" s="144"/>
      <c r="D14" s="144"/>
      <c r="E14" s="23" t="s">
        <v>585</v>
      </c>
      <c r="F14" s="23" t="s">
        <v>591</v>
      </c>
      <c r="G14" s="23">
        <v>0.52410000000000001</v>
      </c>
    </row>
    <row r="15" spans="1:7" ht="16" thickBot="1" x14ac:dyDescent="0.25">
      <c r="A15" s="142"/>
      <c r="B15" s="206"/>
      <c r="C15" s="144"/>
      <c r="D15" s="145"/>
      <c r="E15" s="94" t="s">
        <v>612</v>
      </c>
      <c r="F15" s="95" t="s">
        <v>592</v>
      </c>
      <c r="G15" s="96">
        <v>0.90990000000000004</v>
      </c>
    </row>
    <row r="16" spans="1:7" ht="16" thickBot="1" x14ac:dyDescent="0.25">
      <c r="A16" s="140" t="s">
        <v>565</v>
      </c>
      <c r="B16" s="204" t="s">
        <v>593</v>
      </c>
      <c r="C16" s="144"/>
      <c r="D16" s="143" t="s">
        <v>575</v>
      </c>
      <c r="E16" s="23" t="s">
        <v>609</v>
      </c>
      <c r="F16" s="23" t="s">
        <v>595</v>
      </c>
      <c r="G16" s="23">
        <v>0.93030000000000002</v>
      </c>
    </row>
    <row r="17" spans="1:7" ht="16" thickBot="1" x14ac:dyDescent="0.25">
      <c r="A17" s="141"/>
      <c r="B17" s="205"/>
      <c r="C17" s="144"/>
      <c r="D17" s="144"/>
      <c r="E17" s="23" t="s">
        <v>583</v>
      </c>
      <c r="F17" s="23" t="s">
        <v>596</v>
      </c>
      <c r="G17" s="23">
        <v>0.7923</v>
      </c>
    </row>
    <row r="18" spans="1:7" ht="16" thickBot="1" x14ac:dyDescent="0.25">
      <c r="A18" s="141"/>
      <c r="B18" s="205"/>
      <c r="C18" s="144"/>
      <c r="D18" s="144"/>
      <c r="E18" s="23" t="s">
        <v>584</v>
      </c>
      <c r="F18" s="23" t="s">
        <v>597</v>
      </c>
      <c r="G18" s="23">
        <v>0.745</v>
      </c>
    </row>
    <row r="19" spans="1:7" ht="16" thickBot="1" x14ac:dyDescent="0.25">
      <c r="A19" s="141"/>
      <c r="B19" s="205"/>
      <c r="C19" s="144"/>
      <c r="D19" s="144"/>
      <c r="E19" s="23" t="s">
        <v>610</v>
      </c>
      <c r="F19" s="23" t="s">
        <v>598</v>
      </c>
      <c r="G19" s="23">
        <v>0.74160000000000004</v>
      </c>
    </row>
    <row r="20" spans="1:7" ht="16" thickBot="1" x14ac:dyDescent="0.25">
      <c r="A20" s="141"/>
      <c r="B20" s="205"/>
      <c r="C20" s="144"/>
      <c r="D20" s="144"/>
      <c r="E20" s="23" t="s">
        <v>611</v>
      </c>
      <c r="F20" s="23" t="s">
        <v>599</v>
      </c>
      <c r="G20" s="23">
        <v>0.95269999999999999</v>
      </c>
    </row>
    <row r="21" spans="1:7" ht="16" thickBot="1" x14ac:dyDescent="0.25">
      <c r="A21" s="141"/>
      <c r="B21" s="205"/>
      <c r="C21" s="144"/>
      <c r="D21" s="144"/>
      <c r="E21" s="23" t="s">
        <v>585</v>
      </c>
      <c r="F21" s="23" t="s">
        <v>600</v>
      </c>
      <c r="G21" s="23">
        <v>0.45639999999999997</v>
      </c>
    </row>
    <row r="22" spans="1:7" ht="16" thickBot="1" x14ac:dyDescent="0.25">
      <c r="A22" s="141"/>
      <c r="B22" s="206"/>
      <c r="C22" s="144"/>
      <c r="D22" s="144"/>
      <c r="E22" s="23" t="s">
        <v>612</v>
      </c>
      <c r="F22" s="23" t="s">
        <v>601</v>
      </c>
      <c r="G22" s="23">
        <v>0.72050000000000003</v>
      </c>
    </row>
    <row r="23" spans="1:7" ht="16" thickBot="1" x14ac:dyDescent="0.25">
      <c r="A23" s="141"/>
      <c r="B23" s="204" t="s">
        <v>594</v>
      </c>
      <c r="C23" s="144"/>
      <c r="D23" s="143" t="s">
        <v>575</v>
      </c>
      <c r="E23" s="23" t="s">
        <v>609</v>
      </c>
      <c r="F23" s="23" t="s">
        <v>602</v>
      </c>
      <c r="G23" s="23">
        <v>0.69610000000000005</v>
      </c>
    </row>
    <row r="24" spans="1:7" ht="16" thickBot="1" x14ac:dyDescent="0.25">
      <c r="A24" s="141"/>
      <c r="B24" s="205"/>
      <c r="C24" s="144"/>
      <c r="D24" s="144"/>
      <c r="E24" s="23" t="s">
        <v>583</v>
      </c>
      <c r="F24" s="23" t="s">
        <v>603</v>
      </c>
      <c r="G24" s="23">
        <v>0.437</v>
      </c>
    </row>
    <row r="25" spans="1:7" ht="16" thickBot="1" x14ac:dyDescent="0.25">
      <c r="A25" s="141"/>
      <c r="B25" s="205"/>
      <c r="C25" s="144"/>
      <c r="D25" s="144"/>
      <c r="E25" s="23" t="s">
        <v>584</v>
      </c>
      <c r="F25" s="23" t="s">
        <v>604</v>
      </c>
      <c r="G25" s="23">
        <v>0.53249999999999997</v>
      </c>
    </row>
    <row r="26" spans="1:7" ht="16" thickBot="1" x14ac:dyDescent="0.25">
      <c r="A26" s="141"/>
      <c r="B26" s="205"/>
      <c r="C26" s="144"/>
      <c r="D26" s="144"/>
      <c r="E26" s="23" t="s">
        <v>610</v>
      </c>
      <c r="F26" s="23" t="s">
        <v>605</v>
      </c>
      <c r="G26" s="23">
        <v>0.39400000000000002</v>
      </c>
    </row>
    <row r="27" spans="1:7" ht="16" thickBot="1" x14ac:dyDescent="0.25">
      <c r="A27" s="141"/>
      <c r="B27" s="205"/>
      <c r="C27" s="144"/>
      <c r="D27" s="144"/>
      <c r="E27" s="23" t="s">
        <v>611</v>
      </c>
      <c r="F27" s="23" t="s">
        <v>606</v>
      </c>
      <c r="G27" s="23">
        <v>0.442</v>
      </c>
    </row>
    <row r="28" spans="1:7" ht="16" thickBot="1" x14ac:dyDescent="0.25">
      <c r="A28" s="141"/>
      <c r="B28" s="205"/>
      <c r="C28" s="144"/>
      <c r="D28" s="144"/>
      <c r="E28" s="23" t="s">
        <v>585</v>
      </c>
      <c r="F28" s="23" t="s">
        <v>607</v>
      </c>
      <c r="G28" s="23">
        <v>0.82320000000000004</v>
      </c>
    </row>
    <row r="29" spans="1:7" ht="16" thickBot="1" x14ac:dyDescent="0.25">
      <c r="A29" s="142"/>
      <c r="B29" s="206"/>
      <c r="C29" s="145"/>
      <c r="D29" s="145"/>
      <c r="E29" s="94" t="s">
        <v>612</v>
      </c>
      <c r="F29" s="95" t="s">
        <v>608</v>
      </c>
      <c r="G29" s="96">
        <v>0.65239999999999998</v>
      </c>
    </row>
  </sheetData>
  <mergeCells count="11">
    <mergeCell ref="B23:B29"/>
    <mergeCell ref="D16:D22"/>
    <mergeCell ref="D23:D29"/>
    <mergeCell ref="A16:A29"/>
    <mergeCell ref="C2:C29"/>
    <mergeCell ref="D2:D8"/>
    <mergeCell ref="B2:B8"/>
    <mergeCell ref="D9:D15"/>
    <mergeCell ref="B9:B15"/>
    <mergeCell ref="A2:A15"/>
    <mergeCell ref="B16:B2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37146109B0F484EB1155785F159F79A" ma:contentTypeVersion="17" ma:contentTypeDescription="Create a new document." ma:contentTypeScope="" ma:versionID="9f9c4d28dbe68e9b23a49c2a9390e254">
  <xsd:schema xmlns:xsd="http://www.w3.org/2001/XMLSchema" xmlns:xs="http://www.w3.org/2001/XMLSchema" xmlns:p="http://schemas.microsoft.com/office/2006/metadata/properties" xmlns:ns2="f9fee89c-2043-436e-a7c6-aa7ca29c66b4" xmlns:ns3="dd94b17a-5a3c-4798-a262-19f80c72ad71" targetNamespace="http://schemas.microsoft.com/office/2006/metadata/properties" ma:root="true" ma:fieldsID="0e9dfde05093e945c6bd2097a0bbf71f" ns2:_="" ns3:_="">
    <xsd:import namespace="f9fee89c-2043-436e-a7c6-aa7ca29c66b4"/>
    <xsd:import namespace="dd94b17a-5a3c-4798-a262-19f80c72ad7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9fee89c-2043-436e-a7c6-aa7ca29c66b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31da502c-7e40-4002-9fa7-8e5645d13f8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94b17a-5a3c-4798-a262-19f80c72ad71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89d7a5ac-997f-48de-9e4d-039063bf3ac3}" ma:internalName="TaxCatchAll" ma:showField="CatchAllData" ma:web="dd94b17a-5a3c-4798-a262-19f80c72ad7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d94b17a-5a3c-4798-a262-19f80c72ad71" xsi:nil="true"/>
    <lcf76f155ced4ddcb4097134ff3c332f xmlns="f9fee89c-2043-436e-a7c6-aa7ca29c66b4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EE1DCA6-496F-4864-8DF7-F288D6E3A3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9fee89c-2043-436e-a7c6-aa7ca29c66b4"/>
    <ds:schemaRef ds:uri="dd94b17a-5a3c-4798-a262-19f80c72ad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7C5C101-6390-480C-A892-E3744865B793}">
  <ds:schemaRefs>
    <ds:schemaRef ds:uri="http://schemas.microsoft.com/office/2006/metadata/properties"/>
    <ds:schemaRef ds:uri="http://schemas.microsoft.com/office/infopath/2007/PartnerControls"/>
    <ds:schemaRef ds:uri="dd94b17a-5a3c-4798-a262-19f80c72ad71"/>
    <ds:schemaRef ds:uri="f9fee89c-2043-436e-a7c6-aa7ca29c66b4"/>
  </ds:schemaRefs>
</ds:datastoreItem>
</file>

<file path=customXml/itemProps3.xml><?xml version="1.0" encoding="utf-8"?>
<ds:datastoreItem xmlns:ds="http://schemas.openxmlformats.org/officeDocument/2006/customXml" ds:itemID="{C6BFB026-8645-4C13-BB82-07447CEE586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 </vt:lpstr>
      <vt:lpstr>Figure 2 </vt:lpstr>
      <vt:lpstr>cds old</vt:lpstr>
      <vt:lpstr>Figure 3</vt:lpstr>
      <vt:lpstr>Figure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uan Phan</dc:creator>
  <cp:keywords/>
  <dc:description/>
  <cp:lastModifiedBy>Delevich, Kristen</cp:lastModifiedBy>
  <cp:revision/>
  <dcterms:created xsi:type="dcterms:W3CDTF">2023-03-30T20:37:36Z</dcterms:created>
  <dcterms:modified xsi:type="dcterms:W3CDTF">2025-07-03T23:32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37146109B0F484EB1155785F159F79A</vt:lpwstr>
  </property>
  <property fmtid="{D5CDD505-2E9C-101B-9397-08002B2CF9AE}" pid="3" name="Order">
    <vt:r8>24726900</vt:r8>
  </property>
  <property fmtid="{D5CDD505-2E9C-101B-9397-08002B2CF9AE}" pid="4" name="_ExtendedDescription">
    <vt:lpwstr/>
  </property>
  <property fmtid="{D5CDD505-2E9C-101B-9397-08002B2CF9AE}" pid="5" name="_ColorTag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_ColorHex">
    <vt:lpwstr/>
  </property>
  <property fmtid="{D5CDD505-2E9C-101B-9397-08002B2CF9AE}" pid="10" name="_Emoji">
    <vt:lpwstr/>
  </property>
  <property fmtid="{D5CDD505-2E9C-101B-9397-08002B2CF9AE}" pid="11" name="ComplianceAssetId">
    <vt:lpwstr/>
  </property>
  <property fmtid="{D5CDD505-2E9C-101B-9397-08002B2CF9AE}" pid="12" name="MediaServiceImageTags">
    <vt:lpwstr/>
  </property>
</Properties>
</file>